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ik2\OneDrive - Lund University\My Studies\Clinical Epidemiology Unit\Socioeconomic inequality\Amenable mortality\Injury_ME\journal\"/>
    </mc:Choice>
  </mc:AlternateContent>
  <bookViews>
    <workbookView xWindow="-105" yWindow="-105" windowWidth="19425" windowHeight="10425" activeTab="6"/>
  </bookViews>
  <sheets>
    <sheet name="Table A1" sheetId="7" r:id="rId1"/>
    <sheet name="Table A2" sheetId="6" r:id="rId2"/>
    <sheet name="Table A3" sheetId="5" r:id="rId3"/>
    <sheet name="Table A4 " sheetId="12" r:id="rId4"/>
    <sheet name="Table A5" sheetId="13" r:id="rId5"/>
    <sheet name="Table A6" sheetId="8" r:id="rId6"/>
    <sheet name="Table A7" sheetId="11" r:id="rId7"/>
    <sheet name="Table A8" sheetId="10" r:id="rId8"/>
    <sheet name="Table A9" sheetId="14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" i="5" l="1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5" i="5"/>
  <c r="J46" i="14" l="1"/>
  <c r="I46" i="14"/>
  <c r="H46" i="14"/>
  <c r="G46" i="14"/>
  <c r="F46" i="14"/>
  <c r="E46" i="14"/>
  <c r="D45" i="14"/>
  <c r="D44" i="14"/>
  <c r="D43" i="14"/>
  <c r="D42" i="14"/>
  <c r="D41" i="14"/>
  <c r="D40" i="14"/>
  <c r="D39" i="14"/>
  <c r="D38" i="14"/>
  <c r="D37" i="14"/>
  <c r="D36" i="14"/>
  <c r="D35" i="14"/>
  <c r="D34" i="14"/>
  <c r="D33" i="14"/>
  <c r="D32" i="14"/>
  <c r="D31" i="14"/>
  <c r="D30" i="14"/>
  <c r="D29" i="14"/>
  <c r="D28" i="14"/>
  <c r="D27" i="14"/>
  <c r="J24" i="14"/>
  <c r="I24" i="14"/>
  <c r="H24" i="14"/>
  <c r="G24" i="14"/>
  <c r="F24" i="14"/>
  <c r="E24" i="14"/>
  <c r="D23" i="14"/>
  <c r="D22" i="14"/>
  <c r="D21" i="14"/>
  <c r="D20" i="14"/>
  <c r="D19" i="14"/>
  <c r="D18" i="14"/>
  <c r="D17" i="14"/>
  <c r="D16" i="14"/>
  <c r="D15" i="14"/>
  <c r="D14" i="14"/>
  <c r="D13" i="14"/>
  <c r="D12" i="14"/>
  <c r="D11" i="14"/>
  <c r="D10" i="14"/>
  <c r="D9" i="14"/>
  <c r="D8" i="14"/>
  <c r="D7" i="14"/>
  <c r="D6" i="14"/>
  <c r="D5" i="14"/>
  <c r="J46" i="13"/>
  <c r="I46" i="13"/>
  <c r="H46" i="13"/>
  <c r="G46" i="13"/>
  <c r="F46" i="13"/>
  <c r="E46" i="13"/>
  <c r="D45" i="13"/>
  <c r="D44" i="13"/>
  <c r="D43" i="13"/>
  <c r="D42" i="13"/>
  <c r="D41" i="13"/>
  <c r="D40" i="13"/>
  <c r="D39" i="13"/>
  <c r="D38" i="13"/>
  <c r="D37" i="13"/>
  <c r="D36" i="13"/>
  <c r="D35" i="13"/>
  <c r="D34" i="13"/>
  <c r="D33" i="13"/>
  <c r="D32" i="13"/>
  <c r="D31" i="13"/>
  <c r="D30" i="13"/>
  <c r="D29" i="13"/>
  <c r="D28" i="13"/>
  <c r="D27" i="13"/>
  <c r="J24" i="13"/>
  <c r="I24" i="13"/>
  <c r="H24" i="13"/>
  <c r="G24" i="13"/>
  <c r="F24" i="13"/>
  <c r="E24" i="13"/>
  <c r="D23" i="13"/>
  <c r="D22" i="13"/>
  <c r="D21" i="13"/>
  <c r="D20" i="13"/>
  <c r="D19" i="13"/>
  <c r="D18" i="13"/>
  <c r="D17" i="13"/>
  <c r="D16" i="13"/>
  <c r="D15" i="13"/>
  <c r="D14" i="13"/>
  <c r="D13" i="13"/>
  <c r="D12" i="13"/>
  <c r="D11" i="13"/>
  <c r="D10" i="13"/>
  <c r="D9" i="13"/>
  <c r="D8" i="13"/>
  <c r="D7" i="13"/>
  <c r="D6" i="13"/>
  <c r="D5" i="13"/>
  <c r="D23" i="12"/>
  <c r="J46" i="12"/>
  <c r="I46" i="12"/>
  <c r="H46" i="12"/>
  <c r="G46" i="12"/>
  <c r="F46" i="12"/>
  <c r="E46" i="12"/>
  <c r="D45" i="12"/>
  <c r="D44" i="12"/>
  <c r="D43" i="12"/>
  <c r="D42" i="12"/>
  <c r="D41" i="12"/>
  <c r="D40" i="12"/>
  <c r="D39" i="12"/>
  <c r="D38" i="12"/>
  <c r="D37" i="12"/>
  <c r="D36" i="12"/>
  <c r="D35" i="12"/>
  <c r="D34" i="12"/>
  <c r="D33" i="12"/>
  <c r="D32" i="12"/>
  <c r="D31" i="12"/>
  <c r="D30" i="12"/>
  <c r="D29" i="12"/>
  <c r="D28" i="12"/>
  <c r="D27" i="12"/>
  <c r="J24" i="12"/>
  <c r="I24" i="12"/>
  <c r="H24" i="12"/>
  <c r="G24" i="12"/>
  <c r="F24" i="12"/>
  <c r="E24" i="12"/>
  <c r="D22" i="12"/>
  <c r="D21" i="12"/>
  <c r="D20" i="12"/>
  <c r="D19" i="12"/>
  <c r="D18" i="12"/>
  <c r="D17" i="12"/>
  <c r="D16" i="12"/>
  <c r="D15" i="12"/>
  <c r="D14" i="12"/>
  <c r="D13" i="12"/>
  <c r="D12" i="12"/>
  <c r="D11" i="12"/>
  <c r="D10" i="12"/>
  <c r="D9" i="12"/>
  <c r="D8" i="12"/>
  <c r="D7" i="12"/>
  <c r="D6" i="12"/>
  <c r="D5" i="12"/>
  <c r="J46" i="11"/>
  <c r="I46" i="11"/>
  <c r="H46" i="11"/>
  <c r="G46" i="11"/>
  <c r="F46" i="11"/>
  <c r="E46" i="11"/>
  <c r="D45" i="11"/>
  <c r="D44" i="11"/>
  <c r="D43" i="11"/>
  <c r="D42" i="11"/>
  <c r="D41" i="11"/>
  <c r="D40" i="11"/>
  <c r="D39" i="11"/>
  <c r="D38" i="11"/>
  <c r="D37" i="11"/>
  <c r="D36" i="11"/>
  <c r="D35" i="11"/>
  <c r="D34" i="11"/>
  <c r="D33" i="11"/>
  <c r="D32" i="11"/>
  <c r="D31" i="11"/>
  <c r="D30" i="11"/>
  <c r="D29" i="11"/>
  <c r="D28" i="11"/>
  <c r="D27" i="11"/>
  <c r="J24" i="11"/>
  <c r="I24" i="11"/>
  <c r="H24" i="11"/>
  <c r="G24" i="11"/>
  <c r="F24" i="11"/>
  <c r="E24" i="11"/>
  <c r="D23" i="11"/>
  <c r="D22" i="11"/>
  <c r="D21" i="1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D7" i="11"/>
  <c r="D6" i="11"/>
  <c r="D5" i="11"/>
  <c r="J46" i="10"/>
  <c r="I46" i="10"/>
  <c r="H46" i="10"/>
  <c r="G46" i="10"/>
  <c r="F46" i="10"/>
  <c r="E46" i="10"/>
  <c r="D45" i="10"/>
  <c r="D44" i="10"/>
  <c r="D43" i="10"/>
  <c r="D42" i="10"/>
  <c r="D41" i="10"/>
  <c r="D40" i="10"/>
  <c r="D39" i="10"/>
  <c r="D38" i="10"/>
  <c r="D37" i="10"/>
  <c r="D36" i="10"/>
  <c r="D35" i="10"/>
  <c r="D34" i="10"/>
  <c r="D33" i="10"/>
  <c r="D32" i="10"/>
  <c r="D31" i="10"/>
  <c r="D30" i="10"/>
  <c r="D29" i="10"/>
  <c r="D28" i="10"/>
  <c r="D27" i="10"/>
  <c r="J24" i="10"/>
  <c r="I24" i="10"/>
  <c r="H24" i="10"/>
  <c r="G24" i="10"/>
  <c r="F24" i="10"/>
  <c r="E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  <c r="D5" i="10"/>
  <c r="J46" i="8"/>
  <c r="I46" i="8"/>
  <c r="H46" i="8"/>
  <c r="G46" i="8"/>
  <c r="F46" i="8"/>
  <c r="E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J24" i="8"/>
  <c r="I24" i="8"/>
  <c r="H24" i="8"/>
  <c r="G24" i="8"/>
  <c r="F24" i="8"/>
  <c r="E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24" i="13" l="1"/>
  <c r="D46" i="10"/>
  <c r="D24" i="12"/>
  <c r="D24" i="14"/>
  <c r="D46" i="14"/>
  <c r="D46" i="13"/>
  <c r="D46" i="12"/>
  <c r="D46" i="11"/>
  <c r="D24" i="11"/>
  <c r="D24" i="10"/>
  <c r="D46" i="8"/>
  <c r="D24" i="8"/>
  <c r="J46" i="7"/>
  <c r="I46" i="7"/>
  <c r="H46" i="7"/>
  <c r="G46" i="7"/>
  <c r="F46" i="7"/>
  <c r="E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J24" i="7"/>
  <c r="I24" i="7"/>
  <c r="H24" i="7"/>
  <c r="G24" i="7"/>
  <c r="F24" i="7"/>
  <c r="E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24" i="7" l="1"/>
  <c r="D46" i="7"/>
  <c r="J46" i="6"/>
  <c r="I46" i="6"/>
  <c r="H46" i="6"/>
  <c r="G46" i="6"/>
  <c r="F46" i="6"/>
  <c r="E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J24" i="6"/>
  <c r="I24" i="6"/>
  <c r="H24" i="6"/>
  <c r="G24" i="6"/>
  <c r="F24" i="6"/>
  <c r="E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5" i="5"/>
  <c r="D27" i="5"/>
  <c r="D46" i="6" l="1"/>
  <c r="D24" i="6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E24" i="5"/>
  <c r="D23" i="5"/>
  <c r="J46" i="5"/>
  <c r="I46" i="5"/>
  <c r="H46" i="5"/>
  <c r="G46" i="5"/>
  <c r="F46" i="5"/>
  <c r="E46" i="5"/>
  <c r="J24" i="5"/>
  <c r="I24" i="5"/>
  <c r="H24" i="5"/>
  <c r="G24" i="5"/>
  <c r="F24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24" i="5" l="1"/>
  <c r="D46" i="5"/>
</calcChain>
</file>

<file path=xl/sharedStrings.xml><?xml version="1.0" encoding="utf-8"?>
<sst xmlns="http://schemas.openxmlformats.org/spreadsheetml/2006/main" count="474" uniqueCount="31">
  <si>
    <t>&lt;1</t>
  </si>
  <si>
    <t>1-4</t>
  </si>
  <si>
    <t>5-9</t>
  </si>
  <si>
    <t>10-14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-84</t>
  </si>
  <si>
    <t>≥85</t>
  </si>
  <si>
    <t>Total</t>
  </si>
  <si>
    <t>Age_contribution</t>
  </si>
  <si>
    <t xml:space="preserve"> </t>
  </si>
  <si>
    <t>Women vs men</t>
  </si>
  <si>
    <t>Life disparity (e-dagger)</t>
  </si>
  <si>
    <t>Life expectancy</t>
  </si>
  <si>
    <t>Transport Accidents</t>
  </si>
  <si>
    <t>Accidental Injuries</t>
  </si>
  <si>
    <t>Intentional self-harm</t>
  </si>
  <si>
    <t>Event of undetermined intent</t>
  </si>
  <si>
    <t>Assault</t>
  </si>
  <si>
    <t>Other cau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%"/>
    <numFmt numFmtId="166" formatCode="0.0"/>
    <numFmt numFmtId="167" formatCode="0.000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6">
    <xf numFmtId="0" fontId="0" fillId="0" borderId="0" xfId="0"/>
    <xf numFmtId="0" fontId="0" fillId="0" borderId="0" xfId="0"/>
    <xf numFmtId="0" fontId="0" fillId="2" borderId="1" xfId="0" applyFill="1" applyBorder="1" applyAlignment="1">
      <alignment horizontal="center"/>
    </xf>
    <xf numFmtId="16" fontId="0" fillId="2" borderId="1" xfId="0" quotePrefix="1" applyNumberFormat="1" applyFill="1" applyBorder="1" applyAlignment="1">
      <alignment horizontal="center"/>
    </xf>
    <xf numFmtId="0" fontId="0" fillId="2" borderId="1" xfId="0" quotePrefix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/>
    <xf numFmtId="164" fontId="0" fillId="0" borderId="0" xfId="0" applyNumberFormat="1"/>
    <xf numFmtId="0" fontId="0" fillId="0" borderId="0" xfId="0" applyAlignment="1">
      <alignment horizontal="center" vertical="center" wrapText="1"/>
    </xf>
    <xf numFmtId="0" fontId="1" fillId="0" borderId="0" xfId="0" applyFont="1"/>
    <xf numFmtId="9" fontId="0" fillId="0" borderId="0" xfId="1" applyFont="1"/>
    <xf numFmtId="165" fontId="0" fillId="0" borderId="0" xfId="1" applyNumberFormat="1" applyFont="1"/>
    <xf numFmtId="166" fontId="1" fillId="0" borderId="0" xfId="0" applyNumberFormat="1" applyFont="1" applyAlignment="1">
      <alignment horizontal="center" vertical="center" wrapText="1"/>
    </xf>
    <xf numFmtId="166" fontId="0" fillId="0" borderId="0" xfId="0" applyNumberFormat="1"/>
    <xf numFmtId="166" fontId="1" fillId="0" borderId="0" xfId="0" applyNumberFormat="1" applyFont="1"/>
    <xf numFmtId="167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ifespan disparity (SD) Iran-Turkey</a:t>
            </a:r>
          </a:p>
        </c:rich>
      </c:tx>
      <c:layout>
        <c:manualLayout>
          <c:xMode val="edge"/>
          <c:yMode val="edge"/>
          <c:x val="0.44018657143684364"/>
          <c:y val="2.47747791684009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1.8037247138824597E-2</c:v>
                </c:pt>
                <c:pt idx="1">
                  <c:v>8.6908519622888036E-3</c:v>
                </c:pt>
                <c:pt idx="2">
                  <c:v>3.2423161026109435E-3</c:v>
                </c:pt>
                <c:pt idx="3">
                  <c:v>4.8504251272092338E-3</c:v>
                </c:pt>
                <c:pt idx="4">
                  <c:v>5.8370750033169827E-3</c:v>
                </c:pt>
                <c:pt idx="5">
                  <c:v>3.6399838633922599E-3</c:v>
                </c:pt>
                <c:pt idx="6">
                  <c:v>5.7260892643125061E-3</c:v>
                </c:pt>
                <c:pt idx="7">
                  <c:v>1.3059862373534519E-3</c:v>
                </c:pt>
                <c:pt idx="8">
                  <c:v>2.0562994304480489E-3</c:v>
                </c:pt>
                <c:pt idx="9">
                  <c:v>1.8022015714631583E-3</c:v>
                </c:pt>
                <c:pt idx="10">
                  <c:v>4.0626960702887516E-3</c:v>
                </c:pt>
                <c:pt idx="11">
                  <c:v>1.3392611821716471E-2</c:v>
                </c:pt>
                <c:pt idx="12">
                  <c:v>1.8072772318268093E-2</c:v>
                </c:pt>
                <c:pt idx="13">
                  <c:v>2.4200028801653062E-2</c:v>
                </c:pt>
                <c:pt idx="14">
                  <c:v>1.3170017008478752E-2</c:v>
                </c:pt>
                <c:pt idx="15">
                  <c:v>-9.4066081167554216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CB97-4B5E-A85E-BBFE5CA1163C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1.2392202416613429E-2</c:v>
                </c:pt>
                <c:pt idx="1">
                  <c:v>4.8648346235395934E-3</c:v>
                </c:pt>
                <c:pt idx="2">
                  <c:v>1.7481286186455951E-3</c:v>
                </c:pt>
                <c:pt idx="3">
                  <c:v>2.2900755463641791E-3</c:v>
                </c:pt>
                <c:pt idx="4">
                  <c:v>3.5839766596357241E-3</c:v>
                </c:pt>
                <c:pt idx="5">
                  <c:v>3.4293877551760939E-3</c:v>
                </c:pt>
                <c:pt idx="6">
                  <c:v>3.6289614394391378E-3</c:v>
                </c:pt>
                <c:pt idx="7">
                  <c:v>3.3597526292030722E-3</c:v>
                </c:pt>
                <c:pt idx="8">
                  <c:v>3.1294213100849788E-3</c:v>
                </c:pt>
                <c:pt idx="9">
                  <c:v>2.134552902308684E-3</c:v>
                </c:pt>
                <c:pt idx="10">
                  <c:v>1.7501802527632999E-3</c:v>
                </c:pt>
                <c:pt idx="11">
                  <c:v>4.5701107413087527E-3</c:v>
                </c:pt>
                <c:pt idx="12">
                  <c:v>5.6208302177669367E-3</c:v>
                </c:pt>
                <c:pt idx="13">
                  <c:v>7.341021830274741E-3</c:v>
                </c:pt>
                <c:pt idx="14">
                  <c:v>4.2925785676359851E-3</c:v>
                </c:pt>
                <c:pt idx="15">
                  <c:v>-2.979405097800481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CB97-4B5E-A85E-BBFE5CA1163C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-3.2741222345773549E-3</c:v>
                </c:pt>
                <c:pt idx="1">
                  <c:v>6.5234276317211126E-2</c:v>
                </c:pt>
                <c:pt idx="2">
                  <c:v>4.0326355275871251E-2</c:v>
                </c:pt>
                <c:pt idx="3">
                  <c:v>3.3618236781169486E-2</c:v>
                </c:pt>
                <c:pt idx="4">
                  <c:v>6.5006871405474342E-2</c:v>
                </c:pt>
                <c:pt idx="5">
                  <c:v>5.3449309302417099E-2</c:v>
                </c:pt>
                <c:pt idx="6">
                  <c:v>3.785630432492227E-2</c:v>
                </c:pt>
                <c:pt idx="7">
                  <c:v>2.7990080266219412E-2</c:v>
                </c:pt>
                <c:pt idx="8">
                  <c:v>1.7815339984633027E-2</c:v>
                </c:pt>
                <c:pt idx="9">
                  <c:v>1.2458375037018857E-2</c:v>
                </c:pt>
                <c:pt idx="10">
                  <c:v>2.5186374485723934E-3</c:v>
                </c:pt>
                <c:pt idx="11">
                  <c:v>1.1658854871221536E-4</c:v>
                </c:pt>
                <c:pt idx="12">
                  <c:v>-2.5201138305330772E-3</c:v>
                </c:pt>
                <c:pt idx="13">
                  <c:v>-2.7954681083208763E-3</c:v>
                </c:pt>
                <c:pt idx="14">
                  <c:v>-3.1553739897205446E-3</c:v>
                </c:pt>
                <c:pt idx="15">
                  <c:v>5.1686233308423357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CB97-4B5E-A85E-BBFE5CA1163C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0.33186377291134056</c:v>
                </c:pt>
                <c:pt idx="1">
                  <c:v>-4.7375535731521926E-3</c:v>
                </c:pt>
                <c:pt idx="2">
                  <c:v>1.8228423957769029E-3</c:v>
                </c:pt>
                <c:pt idx="3">
                  <c:v>6.0694168873069998E-3</c:v>
                </c:pt>
                <c:pt idx="4">
                  <c:v>7.1130303427935446E-4</c:v>
                </c:pt>
                <c:pt idx="5">
                  <c:v>-2.4903135515863539E-3</c:v>
                </c:pt>
                <c:pt idx="6">
                  <c:v>-5.4859466617163122E-3</c:v>
                </c:pt>
                <c:pt idx="7">
                  <c:v>-6.4905118451257238E-3</c:v>
                </c:pt>
                <c:pt idx="8">
                  <c:v>-6.0623321274579913E-3</c:v>
                </c:pt>
                <c:pt idx="9">
                  <c:v>-8.1641833816004095E-3</c:v>
                </c:pt>
                <c:pt idx="10">
                  <c:v>-1.2468325628992361E-2</c:v>
                </c:pt>
                <c:pt idx="11">
                  <c:v>-1.4498298374617136E-2</c:v>
                </c:pt>
                <c:pt idx="12">
                  <c:v>-1.4957743428420045E-2</c:v>
                </c:pt>
                <c:pt idx="13">
                  <c:v>-1.1720934954286832E-2</c:v>
                </c:pt>
                <c:pt idx="14">
                  <c:v>-9.4795669022023077E-3</c:v>
                </c:pt>
                <c:pt idx="15">
                  <c:v>1.0697201955647273E-3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CB97-4B5E-A85E-BBFE5CA1163C}"/>
            </c:ext>
          </c:extLst>
        </c:ser>
        <c:ser>
          <c:idx val="4"/>
          <c:order val="4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9.3833678603084891E-2</c:v>
                </c:pt>
                <c:pt idx="1">
                  <c:v>-2.0263953169632028E-2</c:v>
                </c:pt>
                <c:pt idx="2">
                  <c:v>1.698709011882293E-2</c:v>
                </c:pt>
                <c:pt idx="3">
                  <c:v>1.9127417555138141E-2</c:v>
                </c:pt>
                <c:pt idx="4">
                  <c:v>2.9827793040821501E-2</c:v>
                </c:pt>
                <c:pt idx="5">
                  <c:v>2.970617184607427E-2</c:v>
                </c:pt>
                <c:pt idx="6">
                  <c:v>3.1718770308215127E-2</c:v>
                </c:pt>
                <c:pt idx="7">
                  <c:v>3.0965792020687392E-2</c:v>
                </c:pt>
                <c:pt idx="8">
                  <c:v>1.9330672602288601E-2</c:v>
                </c:pt>
                <c:pt idx="9">
                  <c:v>1.2688673575365071E-2</c:v>
                </c:pt>
                <c:pt idx="10">
                  <c:v>5.193879169674176E-3</c:v>
                </c:pt>
                <c:pt idx="11">
                  <c:v>3.2353491822512131E-4</c:v>
                </c:pt>
                <c:pt idx="12">
                  <c:v>-2.924279914928718E-3</c:v>
                </c:pt>
                <c:pt idx="13">
                  <c:v>4.8931231216382542E-3</c:v>
                </c:pt>
                <c:pt idx="14">
                  <c:v>-3.7905464721177401E-4</c:v>
                </c:pt>
                <c:pt idx="15">
                  <c:v>4.9037118572314853E-4</c:v>
                </c:pt>
                <c:pt idx="16">
                  <c:v>8.9313414020573134E-3</c:v>
                </c:pt>
                <c:pt idx="17">
                  <c:v>-1.0748718930543079E-2</c:v>
                </c:pt>
                <c:pt idx="18">
                  <c:v>4.9779316736977108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CB97-4B5E-A85E-BBFE5CA116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8083615"/>
        <c:axId val="498074879"/>
      </c:barChart>
      <c:catAx>
        <c:axId val="49808361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074879"/>
        <c:crosses val="autoZero"/>
        <c:auto val="1"/>
        <c:lblAlgn val="ctr"/>
        <c:lblOffset val="100"/>
        <c:noMultiLvlLbl val="0"/>
      </c:catAx>
      <c:valAx>
        <c:axId val="4980748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0836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ifespan disparity (SD) Iran-Turkey</a:t>
            </a:r>
          </a:p>
        </c:rich>
      </c:tx>
      <c:layout>
        <c:manualLayout>
          <c:xMode val="edge"/>
          <c:yMode val="edge"/>
          <c:x val="0.44018657143684364"/>
          <c:y val="2.47747791684009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1.8037247138824597E-2</c:v>
                </c:pt>
                <c:pt idx="1">
                  <c:v>8.6908519622888036E-3</c:v>
                </c:pt>
                <c:pt idx="2">
                  <c:v>3.2423161026109435E-3</c:v>
                </c:pt>
                <c:pt idx="3">
                  <c:v>4.8504251272092338E-3</c:v>
                </c:pt>
                <c:pt idx="4">
                  <c:v>5.8370750033169827E-3</c:v>
                </c:pt>
                <c:pt idx="5">
                  <c:v>3.6399838633922599E-3</c:v>
                </c:pt>
                <c:pt idx="6">
                  <c:v>5.7260892643125061E-3</c:v>
                </c:pt>
                <c:pt idx="7">
                  <c:v>1.3059862373534519E-3</c:v>
                </c:pt>
                <c:pt idx="8">
                  <c:v>2.0562994304480489E-3</c:v>
                </c:pt>
                <c:pt idx="9">
                  <c:v>1.8022015714631583E-3</c:v>
                </c:pt>
                <c:pt idx="10">
                  <c:v>4.0626960702887516E-3</c:v>
                </c:pt>
                <c:pt idx="11">
                  <c:v>1.3392611821716471E-2</c:v>
                </c:pt>
                <c:pt idx="12">
                  <c:v>1.8072772318268093E-2</c:v>
                </c:pt>
                <c:pt idx="13">
                  <c:v>2.4200028801653062E-2</c:v>
                </c:pt>
                <c:pt idx="14">
                  <c:v>1.3170017008478752E-2</c:v>
                </c:pt>
                <c:pt idx="15">
                  <c:v>-9.4066081167554216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7D23-4BEB-8271-2B815512F372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1.2392202416613429E-2</c:v>
                </c:pt>
                <c:pt idx="1">
                  <c:v>4.8648346235395934E-3</c:v>
                </c:pt>
                <c:pt idx="2">
                  <c:v>1.7481286186455951E-3</c:v>
                </c:pt>
                <c:pt idx="3">
                  <c:v>2.2900755463641791E-3</c:v>
                </c:pt>
                <c:pt idx="4">
                  <c:v>3.5839766596357241E-3</c:v>
                </c:pt>
                <c:pt idx="5">
                  <c:v>3.4293877551760939E-3</c:v>
                </c:pt>
                <c:pt idx="6">
                  <c:v>3.6289614394391378E-3</c:v>
                </c:pt>
                <c:pt idx="7">
                  <c:v>3.3597526292030722E-3</c:v>
                </c:pt>
                <c:pt idx="8">
                  <c:v>3.1294213100849788E-3</c:v>
                </c:pt>
                <c:pt idx="9">
                  <c:v>2.134552902308684E-3</c:v>
                </c:pt>
                <c:pt idx="10">
                  <c:v>1.7501802527632999E-3</c:v>
                </c:pt>
                <c:pt idx="11">
                  <c:v>4.5701107413087527E-3</c:v>
                </c:pt>
                <c:pt idx="12">
                  <c:v>5.6208302177669367E-3</c:v>
                </c:pt>
                <c:pt idx="13">
                  <c:v>7.341021830274741E-3</c:v>
                </c:pt>
                <c:pt idx="14">
                  <c:v>4.2925785676359851E-3</c:v>
                </c:pt>
                <c:pt idx="15">
                  <c:v>-2.979405097800481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7D23-4BEB-8271-2B815512F372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-3.2741222345773549E-3</c:v>
                </c:pt>
                <c:pt idx="1">
                  <c:v>6.5234276317211126E-2</c:v>
                </c:pt>
                <c:pt idx="2">
                  <c:v>4.0326355275871251E-2</c:v>
                </c:pt>
                <c:pt idx="3">
                  <c:v>3.3618236781169486E-2</c:v>
                </c:pt>
                <c:pt idx="4">
                  <c:v>6.5006871405474342E-2</c:v>
                </c:pt>
                <c:pt idx="5">
                  <c:v>5.3449309302417099E-2</c:v>
                </c:pt>
                <c:pt idx="6">
                  <c:v>3.785630432492227E-2</c:v>
                </c:pt>
                <c:pt idx="7">
                  <c:v>2.7990080266219412E-2</c:v>
                </c:pt>
                <c:pt idx="8">
                  <c:v>1.7815339984633027E-2</c:v>
                </c:pt>
                <c:pt idx="9">
                  <c:v>1.2458375037018857E-2</c:v>
                </c:pt>
                <c:pt idx="10">
                  <c:v>2.5186374485723934E-3</c:v>
                </c:pt>
                <c:pt idx="11">
                  <c:v>1.1658854871221536E-4</c:v>
                </c:pt>
                <c:pt idx="12">
                  <c:v>-2.5201138305330772E-3</c:v>
                </c:pt>
                <c:pt idx="13">
                  <c:v>-2.7954681083208763E-3</c:v>
                </c:pt>
                <c:pt idx="14">
                  <c:v>-3.1553739897205446E-3</c:v>
                </c:pt>
                <c:pt idx="15">
                  <c:v>5.1686233308423357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7D23-4BEB-8271-2B815512F372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0.33186377291134056</c:v>
                </c:pt>
                <c:pt idx="1">
                  <c:v>-4.7375535731521926E-3</c:v>
                </c:pt>
                <c:pt idx="2">
                  <c:v>1.8228423957769029E-3</c:v>
                </c:pt>
                <c:pt idx="3">
                  <c:v>6.0694168873069998E-3</c:v>
                </c:pt>
                <c:pt idx="4">
                  <c:v>7.1130303427935446E-4</c:v>
                </c:pt>
                <c:pt idx="5">
                  <c:v>-2.4903135515863539E-3</c:v>
                </c:pt>
                <c:pt idx="6">
                  <c:v>-5.4859466617163122E-3</c:v>
                </c:pt>
                <c:pt idx="7">
                  <c:v>-6.4905118451257238E-3</c:v>
                </c:pt>
                <c:pt idx="8">
                  <c:v>-6.0623321274579913E-3</c:v>
                </c:pt>
                <c:pt idx="9">
                  <c:v>-8.1641833816004095E-3</c:v>
                </c:pt>
                <c:pt idx="10">
                  <c:v>-1.2468325628992361E-2</c:v>
                </c:pt>
                <c:pt idx="11">
                  <c:v>-1.4498298374617136E-2</c:v>
                </c:pt>
                <c:pt idx="12">
                  <c:v>-1.4957743428420045E-2</c:v>
                </c:pt>
                <c:pt idx="13">
                  <c:v>-1.1720934954286832E-2</c:v>
                </c:pt>
                <c:pt idx="14">
                  <c:v>-9.4795669022023077E-3</c:v>
                </c:pt>
                <c:pt idx="15">
                  <c:v>1.0697201955647273E-3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7D23-4BEB-8271-2B815512F372}"/>
            </c:ext>
          </c:extLst>
        </c:ser>
        <c:ser>
          <c:idx val="4"/>
          <c:order val="4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9.3833678603084891E-2</c:v>
                </c:pt>
                <c:pt idx="1">
                  <c:v>-2.0263953169632028E-2</c:v>
                </c:pt>
                <c:pt idx="2">
                  <c:v>1.698709011882293E-2</c:v>
                </c:pt>
                <c:pt idx="3">
                  <c:v>1.9127417555138141E-2</c:v>
                </c:pt>
                <c:pt idx="4">
                  <c:v>2.9827793040821501E-2</c:v>
                </c:pt>
                <c:pt idx="5">
                  <c:v>2.970617184607427E-2</c:v>
                </c:pt>
                <c:pt idx="6">
                  <c:v>3.1718770308215127E-2</c:v>
                </c:pt>
                <c:pt idx="7">
                  <c:v>3.0965792020687392E-2</c:v>
                </c:pt>
                <c:pt idx="8">
                  <c:v>1.9330672602288601E-2</c:v>
                </c:pt>
                <c:pt idx="9">
                  <c:v>1.2688673575365071E-2</c:v>
                </c:pt>
                <c:pt idx="10">
                  <c:v>5.193879169674176E-3</c:v>
                </c:pt>
                <c:pt idx="11">
                  <c:v>3.2353491822512131E-4</c:v>
                </c:pt>
                <c:pt idx="12">
                  <c:v>-2.924279914928718E-3</c:v>
                </c:pt>
                <c:pt idx="13">
                  <c:v>4.8931231216382542E-3</c:v>
                </c:pt>
                <c:pt idx="14">
                  <c:v>-3.7905464721177401E-4</c:v>
                </c:pt>
                <c:pt idx="15">
                  <c:v>4.9037118572314853E-4</c:v>
                </c:pt>
                <c:pt idx="16">
                  <c:v>8.9313414020573134E-3</c:v>
                </c:pt>
                <c:pt idx="17">
                  <c:v>-1.0748718930543079E-2</c:v>
                </c:pt>
                <c:pt idx="18">
                  <c:v>4.9779316736977108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7D23-4BEB-8271-2B815512F3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8083615"/>
        <c:axId val="498074879"/>
      </c:barChart>
      <c:catAx>
        <c:axId val="49808361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074879"/>
        <c:crosses val="autoZero"/>
        <c:auto val="1"/>
        <c:lblAlgn val="ctr"/>
        <c:lblOffset val="100"/>
        <c:noMultiLvlLbl val="0"/>
      </c:catAx>
      <c:valAx>
        <c:axId val="4980748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0836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ifespan disparity (SD) Iran-Turkey</a:t>
            </a:r>
          </a:p>
        </c:rich>
      </c:tx>
      <c:layout>
        <c:manualLayout>
          <c:xMode val="edge"/>
          <c:yMode val="edge"/>
          <c:x val="0.44018657143684364"/>
          <c:y val="2.47747791684009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1.8037247138824597E-2</c:v>
                </c:pt>
                <c:pt idx="1">
                  <c:v>8.6908519622888036E-3</c:v>
                </c:pt>
                <c:pt idx="2">
                  <c:v>3.2423161026109435E-3</c:v>
                </c:pt>
                <c:pt idx="3">
                  <c:v>4.8504251272092338E-3</c:v>
                </c:pt>
                <c:pt idx="4">
                  <c:v>5.8370750033169827E-3</c:v>
                </c:pt>
                <c:pt idx="5">
                  <c:v>3.6399838633922599E-3</c:v>
                </c:pt>
                <c:pt idx="6">
                  <c:v>5.7260892643125061E-3</c:v>
                </c:pt>
                <c:pt idx="7">
                  <c:v>1.3059862373534519E-3</c:v>
                </c:pt>
                <c:pt idx="8">
                  <c:v>2.0562994304480489E-3</c:v>
                </c:pt>
                <c:pt idx="9">
                  <c:v>1.8022015714631583E-3</c:v>
                </c:pt>
                <c:pt idx="10">
                  <c:v>4.0626960702887516E-3</c:v>
                </c:pt>
                <c:pt idx="11">
                  <c:v>1.3392611821716471E-2</c:v>
                </c:pt>
                <c:pt idx="12">
                  <c:v>1.8072772318268093E-2</c:v>
                </c:pt>
                <c:pt idx="13">
                  <c:v>2.4200028801653062E-2</c:v>
                </c:pt>
                <c:pt idx="14">
                  <c:v>1.3170017008478752E-2</c:v>
                </c:pt>
                <c:pt idx="15">
                  <c:v>-9.4066081167554216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9972-417D-96BB-D5B576A7EF8F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1.2392202416613429E-2</c:v>
                </c:pt>
                <c:pt idx="1">
                  <c:v>4.8648346235395934E-3</c:v>
                </c:pt>
                <c:pt idx="2">
                  <c:v>1.7481286186455951E-3</c:v>
                </c:pt>
                <c:pt idx="3">
                  <c:v>2.2900755463641791E-3</c:v>
                </c:pt>
                <c:pt idx="4">
                  <c:v>3.5839766596357241E-3</c:v>
                </c:pt>
                <c:pt idx="5">
                  <c:v>3.4293877551760939E-3</c:v>
                </c:pt>
                <c:pt idx="6">
                  <c:v>3.6289614394391378E-3</c:v>
                </c:pt>
                <c:pt idx="7">
                  <c:v>3.3597526292030722E-3</c:v>
                </c:pt>
                <c:pt idx="8">
                  <c:v>3.1294213100849788E-3</c:v>
                </c:pt>
                <c:pt idx="9">
                  <c:v>2.134552902308684E-3</c:v>
                </c:pt>
                <c:pt idx="10">
                  <c:v>1.7501802527632999E-3</c:v>
                </c:pt>
                <c:pt idx="11">
                  <c:v>4.5701107413087527E-3</c:v>
                </c:pt>
                <c:pt idx="12">
                  <c:v>5.6208302177669367E-3</c:v>
                </c:pt>
                <c:pt idx="13">
                  <c:v>7.341021830274741E-3</c:v>
                </c:pt>
                <c:pt idx="14">
                  <c:v>4.2925785676359851E-3</c:v>
                </c:pt>
                <c:pt idx="15">
                  <c:v>-2.979405097800481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9972-417D-96BB-D5B576A7EF8F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-3.2741222345773549E-3</c:v>
                </c:pt>
                <c:pt idx="1">
                  <c:v>6.5234276317211126E-2</c:v>
                </c:pt>
                <c:pt idx="2">
                  <c:v>4.0326355275871251E-2</c:v>
                </c:pt>
                <c:pt idx="3">
                  <c:v>3.3618236781169486E-2</c:v>
                </c:pt>
                <c:pt idx="4">
                  <c:v>6.5006871405474342E-2</c:v>
                </c:pt>
                <c:pt idx="5">
                  <c:v>5.3449309302417099E-2</c:v>
                </c:pt>
                <c:pt idx="6">
                  <c:v>3.785630432492227E-2</c:v>
                </c:pt>
                <c:pt idx="7">
                  <c:v>2.7990080266219412E-2</c:v>
                </c:pt>
                <c:pt idx="8">
                  <c:v>1.7815339984633027E-2</c:v>
                </c:pt>
                <c:pt idx="9">
                  <c:v>1.2458375037018857E-2</c:v>
                </c:pt>
                <c:pt idx="10">
                  <c:v>2.5186374485723934E-3</c:v>
                </c:pt>
                <c:pt idx="11">
                  <c:v>1.1658854871221536E-4</c:v>
                </c:pt>
                <c:pt idx="12">
                  <c:v>-2.5201138305330772E-3</c:v>
                </c:pt>
                <c:pt idx="13">
                  <c:v>-2.7954681083208763E-3</c:v>
                </c:pt>
                <c:pt idx="14">
                  <c:v>-3.1553739897205446E-3</c:v>
                </c:pt>
                <c:pt idx="15">
                  <c:v>5.1686233308423357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9972-417D-96BB-D5B576A7EF8F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0.33186377291134056</c:v>
                </c:pt>
                <c:pt idx="1">
                  <c:v>-4.7375535731521926E-3</c:v>
                </c:pt>
                <c:pt idx="2">
                  <c:v>1.8228423957769029E-3</c:v>
                </c:pt>
                <c:pt idx="3">
                  <c:v>6.0694168873069998E-3</c:v>
                </c:pt>
                <c:pt idx="4">
                  <c:v>7.1130303427935446E-4</c:v>
                </c:pt>
                <c:pt idx="5">
                  <c:v>-2.4903135515863539E-3</c:v>
                </c:pt>
                <c:pt idx="6">
                  <c:v>-5.4859466617163122E-3</c:v>
                </c:pt>
                <c:pt idx="7">
                  <c:v>-6.4905118451257238E-3</c:v>
                </c:pt>
                <c:pt idx="8">
                  <c:v>-6.0623321274579913E-3</c:v>
                </c:pt>
                <c:pt idx="9">
                  <c:v>-8.1641833816004095E-3</c:v>
                </c:pt>
                <c:pt idx="10">
                  <c:v>-1.2468325628992361E-2</c:v>
                </c:pt>
                <c:pt idx="11">
                  <c:v>-1.4498298374617136E-2</c:v>
                </c:pt>
                <c:pt idx="12">
                  <c:v>-1.4957743428420045E-2</c:v>
                </c:pt>
                <c:pt idx="13">
                  <c:v>-1.1720934954286832E-2</c:v>
                </c:pt>
                <c:pt idx="14">
                  <c:v>-9.4795669022023077E-3</c:v>
                </c:pt>
                <c:pt idx="15">
                  <c:v>1.0697201955647273E-3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9972-417D-96BB-D5B576A7EF8F}"/>
            </c:ext>
          </c:extLst>
        </c:ser>
        <c:ser>
          <c:idx val="4"/>
          <c:order val="4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9.3833678603084891E-2</c:v>
                </c:pt>
                <c:pt idx="1">
                  <c:v>-2.0263953169632028E-2</c:v>
                </c:pt>
                <c:pt idx="2">
                  <c:v>1.698709011882293E-2</c:v>
                </c:pt>
                <c:pt idx="3">
                  <c:v>1.9127417555138141E-2</c:v>
                </c:pt>
                <c:pt idx="4">
                  <c:v>2.9827793040821501E-2</c:v>
                </c:pt>
                <c:pt idx="5">
                  <c:v>2.970617184607427E-2</c:v>
                </c:pt>
                <c:pt idx="6">
                  <c:v>3.1718770308215127E-2</c:v>
                </c:pt>
                <c:pt idx="7">
                  <c:v>3.0965792020687392E-2</c:v>
                </c:pt>
                <c:pt idx="8">
                  <c:v>1.9330672602288601E-2</c:v>
                </c:pt>
                <c:pt idx="9">
                  <c:v>1.2688673575365071E-2</c:v>
                </c:pt>
                <c:pt idx="10">
                  <c:v>5.193879169674176E-3</c:v>
                </c:pt>
                <c:pt idx="11">
                  <c:v>3.2353491822512131E-4</c:v>
                </c:pt>
                <c:pt idx="12">
                  <c:v>-2.924279914928718E-3</c:v>
                </c:pt>
                <c:pt idx="13">
                  <c:v>4.8931231216382542E-3</c:v>
                </c:pt>
                <c:pt idx="14">
                  <c:v>-3.7905464721177401E-4</c:v>
                </c:pt>
                <c:pt idx="15">
                  <c:v>4.9037118572314853E-4</c:v>
                </c:pt>
                <c:pt idx="16">
                  <c:v>8.9313414020573134E-3</c:v>
                </c:pt>
                <c:pt idx="17">
                  <c:v>-1.0748718930543079E-2</c:v>
                </c:pt>
                <c:pt idx="18">
                  <c:v>4.9779316736977108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9972-417D-96BB-D5B576A7EF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8083615"/>
        <c:axId val="498074879"/>
      </c:barChart>
      <c:catAx>
        <c:axId val="49808361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074879"/>
        <c:crosses val="autoZero"/>
        <c:auto val="1"/>
        <c:lblAlgn val="ctr"/>
        <c:lblOffset val="100"/>
        <c:noMultiLvlLbl val="0"/>
      </c:catAx>
      <c:valAx>
        <c:axId val="4980748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0836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ifespan disparity (SD) Iran-Turkey</a:t>
            </a:r>
          </a:p>
        </c:rich>
      </c:tx>
      <c:layout>
        <c:manualLayout>
          <c:xMode val="edge"/>
          <c:yMode val="edge"/>
          <c:x val="0.44018657143684364"/>
          <c:y val="2.47747791684009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1.8037247138824597E-2</c:v>
                </c:pt>
                <c:pt idx="1">
                  <c:v>8.6908519622888036E-3</c:v>
                </c:pt>
                <c:pt idx="2">
                  <c:v>3.2423161026109435E-3</c:v>
                </c:pt>
                <c:pt idx="3">
                  <c:v>4.8504251272092338E-3</c:v>
                </c:pt>
                <c:pt idx="4">
                  <c:v>5.8370750033169827E-3</c:v>
                </c:pt>
                <c:pt idx="5">
                  <c:v>3.6399838633922599E-3</c:v>
                </c:pt>
                <c:pt idx="6">
                  <c:v>5.7260892643125061E-3</c:v>
                </c:pt>
                <c:pt idx="7">
                  <c:v>1.3059862373534519E-3</c:v>
                </c:pt>
                <c:pt idx="8">
                  <c:v>2.0562994304480489E-3</c:v>
                </c:pt>
                <c:pt idx="9">
                  <c:v>1.8022015714631583E-3</c:v>
                </c:pt>
                <c:pt idx="10">
                  <c:v>4.0626960702887516E-3</c:v>
                </c:pt>
                <c:pt idx="11">
                  <c:v>1.3392611821716471E-2</c:v>
                </c:pt>
                <c:pt idx="12">
                  <c:v>1.8072772318268093E-2</c:v>
                </c:pt>
                <c:pt idx="13">
                  <c:v>2.4200028801653062E-2</c:v>
                </c:pt>
                <c:pt idx="14">
                  <c:v>1.3170017008478752E-2</c:v>
                </c:pt>
                <c:pt idx="15">
                  <c:v>-9.4066081167554216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AD7D-4A18-B3B1-ABCF3B90F508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1.2392202416613429E-2</c:v>
                </c:pt>
                <c:pt idx="1">
                  <c:v>4.8648346235395934E-3</c:v>
                </c:pt>
                <c:pt idx="2">
                  <c:v>1.7481286186455951E-3</c:v>
                </c:pt>
                <c:pt idx="3">
                  <c:v>2.2900755463641791E-3</c:v>
                </c:pt>
                <c:pt idx="4">
                  <c:v>3.5839766596357241E-3</c:v>
                </c:pt>
                <c:pt idx="5">
                  <c:v>3.4293877551760939E-3</c:v>
                </c:pt>
                <c:pt idx="6">
                  <c:v>3.6289614394391378E-3</c:v>
                </c:pt>
                <c:pt idx="7">
                  <c:v>3.3597526292030722E-3</c:v>
                </c:pt>
                <c:pt idx="8">
                  <c:v>3.1294213100849788E-3</c:v>
                </c:pt>
                <c:pt idx="9">
                  <c:v>2.134552902308684E-3</c:v>
                </c:pt>
                <c:pt idx="10">
                  <c:v>1.7501802527632999E-3</c:v>
                </c:pt>
                <c:pt idx="11">
                  <c:v>4.5701107413087527E-3</c:v>
                </c:pt>
                <c:pt idx="12">
                  <c:v>5.6208302177669367E-3</c:v>
                </c:pt>
                <c:pt idx="13">
                  <c:v>7.341021830274741E-3</c:v>
                </c:pt>
                <c:pt idx="14">
                  <c:v>4.2925785676359851E-3</c:v>
                </c:pt>
                <c:pt idx="15">
                  <c:v>-2.979405097800481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AD7D-4A18-B3B1-ABCF3B90F508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-3.2741222345773549E-3</c:v>
                </c:pt>
                <c:pt idx="1">
                  <c:v>6.5234276317211126E-2</c:v>
                </c:pt>
                <c:pt idx="2">
                  <c:v>4.0326355275871251E-2</c:v>
                </c:pt>
                <c:pt idx="3">
                  <c:v>3.3618236781169486E-2</c:v>
                </c:pt>
                <c:pt idx="4">
                  <c:v>6.5006871405474342E-2</c:v>
                </c:pt>
                <c:pt idx="5">
                  <c:v>5.3449309302417099E-2</c:v>
                </c:pt>
                <c:pt idx="6">
                  <c:v>3.785630432492227E-2</c:v>
                </c:pt>
                <c:pt idx="7">
                  <c:v>2.7990080266219412E-2</c:v>
                </c:pt>
                <c:pt idx="8">
                  <c:v>1.7815339984633027E-2</c:v>
                </c:pt>
                <c:pt idx="9">
                  <c:v>1.2458375037018857E-2</c:v>
                </c:pt>
                <c:pt idx="10">
                  <c:v>2.5186374485723934E-3</c:v>
                </c:pt>
                <c:pt idx="11">
                  <c:v>1.1658854871221536E-4</c:v>
                </c:pt>
                <c:pt idx="12">
                  <c:v>-2.5201138305330772E-3</c:v>
                </c:pt>
                <c:pt idx="13">
                  <c:v>-2.7954681083208763E-3</c:v>
                </c:pt>
                <c:pt idx="14">
                  <c:v>-3.1553739897205446E-3</c:v>
                </c:pt>
                <c:pt idx="15">
                  <c:v>5.1686233308423357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AD7D-4A18-B3B1-ABCF3B90F508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0.33186377291134056</c:v>
                </c:pt>
                <c:pt idx="1">
                  <c:v>-4.7375535731521926E-3</c:v>
                </c:pt>
                <c:pt idx="2">
                  <c:v>1.8228423957769029E-3</c:v>
                </c:pt>
                <c:pt idx="3">
                  <c:v>6.0694168873069998E-3</c:v>
                </c:pt>
                <c:pt idx="4">
                  <c:v>7.1130303427935446E-4</c:v>
                </c:pt>
                <c:pt idx="5">
                  <c:v>-2.4903135515863539E-3</c:v>
                </c:pt>
                <c:pt idx="6">
                  <c:v>-5.4859466617163122E-3</c:v>
                </c:pt>
                <c:pt idx="7">
                  <c:v>-6.4905118451257238E-3</c:v>
                </c:pt>
                <c:pt idx="8">
                  <c:v>-6.0623321274579913E-3</c:v>
                </c:pt>
                <c:pt idx="9">
                  <c:v>-8.1641833816004095E-3</c:v>
                </c:pt>
                <c:pt idx="10">
                  <c:v>-1.2468325628992361E-2</c:v>
                </c:pt>
                <c:pt idx="11">
                  <c:v>-1.4498298374617136E-2</c:v>
                </c:pt>
                <c:pt idx="12">
                  <c:v>-1.4957743428420045E-2</c:v>
                </c:pt>
                <c:pt idx="13">
                  <c:v>-1.1720934954286832E-2</c:v>
                </c:pt>
                <c:pt idx="14">
                  <c:v>-9.4795669022023077E-3</c:v>
                </c:pt>
                <c:pt idx="15">
                  <c:v>1.0697201955647273E-3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AD7D-4A18-B3B1-ABCF3B90F508}"/>
            </c:ext>
          </c:extLst>
        </c:ser>
        <c:ser>
          <c:idx val="4"/>
          <c:order val="4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9.3833678603084891E-2</c:v>
                </c:pt>
                <c:pt idx="1">
                  <c:v>-2.0263953169632028E-2</c:v>
                </c:pt>
                <c:pt idx="2">
                  <c:v>1.698709011882293E-2</c:v>
                </c:pt>
                <c:pt idx="3">
                  <c:v>1.9127417555138141E-2</c:v>
                </c:pt>
                <c:pt idx="4">
                  <c:v>2.9827793040821501E-2</c:v>
                </c:pt>
                <c:pt idx="5">
                  <c:v>2.970617184607427E-2</c:v>
                </c:pt>
                <c:pt idx="6">
                  <c:v>3.1718770308215127E-2</c:v>
                </c:pt>
                <c:pt idx="7">
                  <c:v>3.0965792020687392E-2</c:v>
                </c:pt>
                <c:pt idx="8">
                  <c:v>1.9330672602288601E-2</c:v>
                </c:pt>
                <c:pt idx="9">
                  <c:v>1.2688673575365071E-2</c:v>
                </c:pt>
                <c:pt idx="10">
                  <c:v>5.193879169674176E-3</c:v>
                </c:pt>
                <c:pt idx="11">
                  <c:v>3.2353491822512131E-4</c:v>
                </c:pt>
                <c:pt idx="12">
                  <c:v>-2.924279914928718E-3</c:v>
                </c:pt>
                <c:pt idx="13">
                  <c:v>4.8931231216382542E-3</c:v>
                </c:pt>
                <c:pt idx="14">
                  <c:v>-3.7905464721177401E-4</c:v>
                </c:pt>
                <c:pt idx="15">
                  <c:v>4.9037118572314853E-4</c:v>
                </c:pt>
                <c:pt idx="16">
                  <c:v>8.9313414020573134E-3</c:v>
                </c:pt>
                <c:pt idx="17">
                  <c:v>-1.0748718930543079E-2</c:v>
                </c:pt>
                <c:pt idx="18">
                  <c:v>4.9779316736977108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AD7D-4A18-B3B1-ABCF3B90F5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8083615"/>
        <c:axId val="498074879"/>
      </c:barChart>
      <c:catAx>
        <c:axId val="49808361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074879"/>
        <c:crosses val="autoZero"/>
        <c:auto val="1"/>
        <c:lblAlgn val="ctr"/>
        <c:lblOffset val="100"/>
        <c:noMultiLvlLbl val="0"/>
      </c:catAx>
      <c:valAx>
        <c:axId val="4980748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0836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ifespan disparity (SD) Iran-Turkey</a:t>
            </a:r>
          </a:p>
        </c:rich>
      </c:tx>
      <c:layout>
        <c:manualLayout>
          <c:xMode val="edge"/>
          <c:yMode val="edge"/>
          <c:x val="0.44018657143684364"/>
          <c:y val="2.47747791684009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1.8037247138824597E-2</c:v>
                </c:pt>
                <c:pt idx="1">
                  <c:v>8.6908519622888036E-3</c:v>
                </c:pt>
                <c:pt idx="2">
                  <c:v>3.2423161026109435E-3</c:v>
                </c:pt>
                <c:pt idx="3">
                  <c:v>4.8504251272092338E-3</c:v>
                </c:pt>
                <c:pt idx="4">
                  <c:v>5.8370750033169827E-3</c:v>
                </c:pt>
                <c:pt idx="5">
                  <c:v>3.6399838633922599E-3</c:v>
                </c:pt>
                <c:pt idx="6">
                  <c:v>5.7260892643125061E-3</c:v>
                </c:pt>
                <c:pt idx="7">
                  <c:v>1.3059862373534519E-3</c:v>
                </c:pt>
                <c:pt idx="8">
                  <c:v>2.0562994304480489E-3</c:v>
                </c:pt>
                <c:pt idx="9">
                  <c:v>1.8022015714631583E-3</c:v>
                </c:pt>
                <c:pt idx="10">
                  <c:v>4.0626960702887516E-3</c:v>
                </c:pt>
                <c:pt idx="11">
                  <c:v>1.3392611821716471E-2</c:v>
                </c:pt>
                <c:pt idx="12">
                  <c:v>1.8072772318268093E-2</c:v>
                </c:pt>
                <c:pt idx="13">
                  <c:v>2.4200028801653062E-2</c:v>
                </c:pt>
                <c:pt idx="14">
                  <c:v>1.3170017008478752E-2</c:v>
                </c:pt>
                <c:pt idx="15">
                  <c:v>-9.4066081167554216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4D15-41AE-8A15-8FD38FD31971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1.2392202416613429E-2</c:v>
                </c:pt>
                <c:pt idx="1">
                  <c:v>4.8648346235395934E-3</c:v>
                </c:pt>
                <c:pt idx="2">
                  <c:v>1.7481286186455951E-3</c:v>
                </c:pt>
                <c:pt idx="3">
                  <c:v>2.2900755463641791E-3</c:v>
                </c:pt>
                <c:pt idx="4">
                  <c:v>3.5839766596357241E-3</c:v>
                </c:pt>
                <c:pt idx="5">
                  <c:v>3.4293877551760939E-3</c:v>
                </c:pt>
                <c:pt idx="6">
                  <c:v>3.6289614394391378E-3</c:v>
                </c:pt>
                <c:pt idx="7">
                  <c:v>3.3597526292030722E-3</c:v>
                </c:pt>
                <c:pt idx="8">
                  <c:v>3.1294213100849788E-3</c:v>
                </c:pt>
                <c:pt idx="9">
                  <c:v>2.134552902308684E-3</c:v>
                </c:pt>
                <c:pt idx="10">
                  <c:v>1.7501802527632999E-3</c:v>
                </c:pt>
                <c:pt idx="11">
                  <c:v>4.5701107413087527E-3</c:v>
                </c:pt>
                <c:pt idx="12">
                  <c:v>5.6208302177669367E-3</c:v>
                </c:pt>
                <c:pt idx="13">
                  <c:v>7.341021830274741E-3</c:v>
                </c:pt>
                <c:pt idx="14">
                  <c:v>4.2925785676359851E-3</c:v>
                </c:pt>
                <c:pt idx="15">
                  <c:v>-2.979405097800481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4D15-41AE-8A15-8FD38FD31971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-3.2741222345773549E-3</c:v>
                </c:pt>
                <c:pt idx="1">
                  <c:v>6.5234276317211126E-2</c:v>
                </c:pt>
                <c:pt idx="2">
                  <c:v>4.0326355275871251E-2</c:v>
                </c:pt>
                <c:pt idx="3">
                  <c:v>3.3618236781169486E-2</c:v>
                </c:pt>
                <c:pt idx="4">
                  <c:v>6.5006871405474342E-2</c:v>
                </c:pt>
                <c:pt idx="5">
                  <c:v>5.3449309302417099E-2</c:v>
                </c:pt>
                <c:pt idx="6">
                  <c:v>3.785630432492227E-2</c:v>
                </c:pt>
                <c:pt idx="7">
                  <c:v>2.7990080266219412E-2</c:v>
                </c:pt>
                <c:pt idx="8">
                  <c:v>1.7815339984633027E-2</c:v>
                </c:pt>
                <c:pt idx="9">
                  <c:v>1.2458375037018857E-2</c:v>
                </c:pt>
                <c:pt idx="10">
                  <c:v>2.5186374485723934E-3</c:v>
                </c:pt>
                <c:pt idx="11">
                  <c:v>1.1658854871221536E-4</c:v>
                </c:pt>
                <c:pt idx="12">
                  <c:v>-2.5201138305330772E-3</c:v>
                </c:pt>
                <c:pt idx="13">
                  <c:v>-2.7954681083208763E-3</c:v>
                </c:pt>
                <c:pt idx="14">
                  <c:v>-3.1553739897205446E-3</c:v>
                </c:pt>
                <c:pt idx="15">
                  <c:v>5.1686233308423357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4D15-41AE-8A15-8FD38FD31971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0.33186377291134056</c:v>
                </c:pt>
                <c:pt idx="1">
                  <c:v>-4.7375535731521926E-3</c:v>
                </c:pt>
                <c:pt idx="2">
                  <c:v>1.8228423957769029E-3</c:v>
                </c:pt>
                <c:pt idx="3">
                  <c:v>6.0694168873069998E-3</c:v>
                </c:pt>
                <c:pt idx="4">
                  <c:v>7.1130303427935446E-4</c:v>
                </c:pt>
                <c:pt idx="5">
                  <c:v>-2.4903135515863539E-3</c:v>
                </c:pt>
                <c:pt idx="6">
                  <c:v>-5.4859466617163122E-3</c:v>
                </c:pt>
                <c:pt idx="7">
                  <c:v>-6.4905118451257238E-3</c:v>
                </c:pt>
                <c:pt idx="8">
                  <c:v>-6.0623321274579913E-3</c:v>
                </c:pt>
                <c:pt idx="9">
                  <c:v>-8.1641833816004095E-3</c:v>
                </c:pt>
                <c:pt idx="10">
                  <c:v>-1.2468325628992361E-2</c:v>
                </c:pt>
                <c:pt idx="11">
                  <c:v>-1.4498298374617136E-2</c:v>
                </c:pt>
                <c:pt idx="12">
                  <c:v>-1.4957743428420045E-2</c:v>
                </c:pt>
                <c:pt idx="13">
                  <c:v>-1.1720934954286832E-2</c:v>
                </c:pt>
                <c:pt idx="14">
                  <c:v>-9.4795669022023077E-3</c:v>
                </c:pt>
                <c:pt idx="15">
                  <c:v>1.0697201955647273E-3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4D15-41AE-8A15-8FD38FD31971}"/>
            </c:ext>
          </c:extLst>
        </c:ser>
        <c:ser>
          <c:idx val="4"/>
          <c:order val="4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9.3833678603084891E-2</c:v>
                </c:pt>
                <c:pt idx="1">
                  <c:v>-2.0263953169632028E-2</c:v>
                </c:pt>
                <c:pt idx="2">
                  <c:v>1.698709011882293E-2</c:v>
                </c:pt>
                <c:pt idx="3">
                  <c:v>1.9127417555138141E-2</c:v>
                </c:pt>
                <c:pt idx="4">
                  <c:v>2.9827793040821501E-2</c:v>
                </c:pt>
                <c:pt idx="5">
                  <c:v>2.970617184607427E-2</c:v>
                </c:pt>
                <c:pt idx="6">
                  <c:v>3.1718770308215127E-2</c:v>
                </c:pt>
                <c:pt idx="7">
                  <c:v>3.0965792020687392E-2</c:v>
                </c:pt>
                <c:pt idx="8">
                  <c:v>1.9330672602288601E-2</c:v>
                </c:pt>
                <c:pt idx="9">
                  <c:v>1.2688673575365071E-2</c:v>
                </c:pt>
                <c:pt idx="10">
                  <c:v>5.193879169674176E-3</c:v>
                </c:pt>
                <c:pt idx="11">
                  <c:v>3.2353491822512131E-4</c:v>
                </c:pt>
                <c:pt idx="12">
                  <c:v>-2.924279914928718E-3</c:v>
                </c:pt>
                <c:pt idx="13">
                  <c:v>4.8931231216382542E-3</c:v>
                </c:pt>
                <c:pt idx="14">
                  <c:v>-3.7905464721177401E-4</c:v>
                </c:pt>
                <c:pt idx="15">
                  <c:v>4.9037118572314853E-4</c:v>
                </c:pt>
                <c:pt idx="16">
                  <c:v>8.9313414020573134E-3</c:v>
                </c:pt>
                <c:pt idx="17">
                  <c:v>-1.0748718930543079E-2</c:v>
                </c:pt>
                <c:pt idx="18">
                  <c:v>4.9779316736977108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4D15-41AE-8A15-8FD38FD319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8083615"/>
        <c:axId val="498074879"/>
      </c:barChart>
      <c:catAx>
        <c:axId val="49808361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074879"/>
        <c:crosses val="autoZero"/>
        <c:auto val="1"/>
        <c:lblAlgn val="ctr"/>
        <c:lblOffset val="100"/>
        <c:noMultiLvlLbl val="0"/>
      </c:catAx>
      <c:valAx>
        <c:axId val="4980748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0836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ifespan disparity (SD) Iran-Turkey</a:t>
            </a:r>
          </a:p>
        </c:rich>
      </c:tx>
      <c:layout>
        <c:manualLayout>
          <c:xMode val="edge"/>
          <c:yMode val="edge"/>
          <c:x val="0.44018657143684364"/>
          <c:y val="2.47747791684009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1.8037247138824597E-2</c:v>
                </c:pt>
                <c:pt idx="1">
                  <c:v>8.6908519622888036E-3</c:v>
                </c:pt>
                <c:pt idx="2">
                  <c:v>3.2423161026109435E-3</c:v>
                </c:pt>
                <c:pt idx="3">
                  <c:v>4.8504251272092338E-3</c:v>
                </c:pt>
                <c:pt idx="4">
                  <c:v>5.8370750033169827E-3</c:v>
                </c:pt>
                <c:pt idx="5">
                  <c:v>3.6399838633922599E-3</c:v>
                </c:pt>
                <c:pt idx="6">
                  <c:v>5.7260892643125061E-3</c:v>
                </c:pt>
                <c:pt idx="7">
                  <c:v>1.3059862373534519E-3</c:v>
                </c:pt>
                <c:pt idx="8">
                  <c:v>2.0562994304480489E-3</c:v>
                </c:pt>
                <c:pt idx="9">
                  <c:v>1.8022015714631583E-3</c:v>
                </c:pt>
                <c:pt idx="10">
                  <c:v>4.0626960702887516E-3</c:v>
                </c:pt>
                <c:pt idx="11">
                  <c:v>1.3392611821716471E-2</c:v>
                </c:pt>
                <c:pt idx="12">
                  <c:v>1.8072772318268093E-2</c:v>
                </c:pt>
                <c:pt idx="13">
                  <c:v>2.4200028801653062E-2</c:v>
                </c:pt>
                <c:pt idx="14">
                  <c:v>1.3170017008478752E-2</c:v>
                </c:pt>
                <c:pt idx="15">
                  <c:v>-9.4066081167554216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0AAD-4A30-86ED-4AD84D02C92D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1.2392202416613429E-2</c:v>
                </c:pt>
                <c:pt idx="1">
                  <c:v>4.8648346235395934E-3</c:v>
                </c:pt>
                <c:pt idx="2">
                  <c:v>1.7481286186455951E-3</c:v>
                </c:pt>
                <c:pt idx="3">
                  <c:v>2.2900755463641791E-3</c:v>
                </c:pt>
                <c:pt idx="4">
                  <c:v>3.5839766596357241E-3</c:v>
                </c:pt>
                <c:pt idx="5">
                  <c:v>3.4293877551760939E-3</c:v>
                </c:pt>
                <c:pt idx="6">
                  <c:v>3.6289614394391378E-3</c:v>
                </c:pt>
                <c:pt idx="7">
                  <c:v>3.3597526292030722E-3</c:v>
                </c:pt>
                <c:pt idx="8">
                  <c:v>3.1294213100849788E-3</c:v>
                </c:pt>
                <c:pt idx="9">
                  <c:v>2.134552902308684E-3</c:v>
                </c:pt>
                <c:pt idx="10">
                  <c:v>1.7501802527632999E-3</c:v>
                </c:pt>
                <c:pt idx="11">
                  <c:v>4.5701107413087527E-3</c:v>
                </c:pt>
                <c:pt idx="12">
                  <c:v>5.6208302177669367E-3</c:v>
                </c:pt>
                <c:pt idx="13">
                  <c:v>7.341021830274741E-3</c:v>
                </c:pt>
                <c:pt idx="14">
                  <c:v>4.2925785676359851E-3</c:v>
                </c:pt>
                <c:pt idx="15">
                  <c:v>-2.979405097800481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0AAD-4A30-86ED-4AD84D02C92D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-3.2741222345773549E-3</c:v>
                </c:pt>
                <c:pt idx="1">
                  <c:v>6.5234276317211126E-2</c:v>
                </c:pt>
                <c:pt idx="2">
                  <c:v>4.0326355275871251E-2</c:v>
                </c:pt>
                <c:pt idx="3">
                  <c:v>3.3618236781169486E-2</c:v>
                </c:pt>
                <c:pt idx="4">
                  <c:v>6.5006871405474342E-2</c:v>
                </c:pt>
                <c:pt idx="5">
                  <c:v>5.3449309302417099E-2</c:v>
                </c:pt>
                <c:pt idx="6">
                  <c:v>3.785630432492227E-2</c:v>
                </c:pt>
                <c:pt idx="7">
                  <c:v>2.7990080266219412E-2</c:v>
                </c:pt>
                <c:pt idx="8">
                  <c:v>1.7815339984633027E-2</c:v>
                </c:pt>
                <c:pt idx="9">
                  <c:v>1.2458375037018857E-2</c:v>
                </c:pt>
                <c:pt idx="10">
                  <c:v>2.5186374485723934E-3</c:v>
                </c:pt>
                <c:pt idx="11">
                  <c:v>1.1658854871221536E-4</c:v>
                </c:pt>
                <c:pt idx="12">
                  <c:v>-2.5201138305330772E-3</c:v>
                </c:pt>
                <c:pt idx="13">
                  <c:v>-2.7954681083208763E-3</c:v>
                </c:pt>
                <c:pt idx="14">
                  <c:v>-3.1553739897205446E-3</c:v>
                </c:pt>
                <c:pt idx="15">
                  <c:v>5.1686233308423357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0AAD-4A30-86ED-4AD84D02C92D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0.33186377291134056</c:v>
                </c:pt>
                <c:pt idx="1">
                  <c:v>-4.7375535731521926E-3</c:v>
                </c:pt>
                <c:pt idx="2">
                  <c:v>1.8228423957769029E-3</c:v>
                </c:pt>
                <c:pt idx="3">
                  <c:v>6.0694168873069998E-3</c:v>
                </c:pt>
                <c:pt idx="4">
                  <c:v>7.1130303427935446E-4</c:v>
                </c:pt>
                <c:pt idx="5">
                  <c:v>-2.4903135515863539E-3</c:v>
                </c:pt>
                <c:pt idx="6">
                  <c:v>-5.4859466617163122E-3</c:v>
                </c:pt>
                <c:pt idx="7">
                  <c:v>-6.4905118451257238E-3</c:v>
                </c:pt>
                <c:pt idx="8">
                  <c:v>-6.0623321274579913E-3</c:v>
                </c:pt>
                <c:pt idx="9">
                  <c:v>-8.1641833816004095E-3</c:v>
                </c:pt>
                <c:pt idx="10">
                  <c:v>-1.2468325628992361E-2</c:v>
                </c:pt>
                <c:pt idx="11">
                  <c:v>-1.4498298374617136E-2</c:v>
                </c:pt>
                <c:pt idx="12">
                  <c:v>-1.4957743428420045E-2</c:v>
                </c:pt>
                <c:pt idx="13">
                  <c:v>-1.1720934954286832E-2</c:v>
                </c:pt>
                <c:pt idx="14">
                  <c:v>-9.4795669022023077E-3</c:v>
                </c:pt>
                <c:pt idx="15">
                  <c:v>1.0697201955647273E-3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0AAD-4A30-86ED-4AD84D02C92D}"/>
            </c:ext>
          </c:extLst>
        </c:ser>
        <c:ser>
          <c:idx val="4"/>
          <c:order val="4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9.3833678603084891E-2</c:v>
                </c:pt>
                <c:pt idx="1">
                  <c:v>-2.0263953169632028E-2</c:v>
                </c:pt>
                <c:pt idx="2">
                  <c:v>1.698709011882293E-2</c:v>
                </c:pt>
                <c:pt idx="3">
                  <c:v>1.9127417555138141E-2</c:v>
                </c:pt>
                <c:pt idx="4">
                  <c:v>2.9827793040821501E-2</c:v>
                </c:pt>
                <c:pt idx="5">
                  <c:v>2.970617184607427E-2</c:v>
                </c:pt>
                <c:pt idx="6">
                  <c:v>3.1718770308215127E-2</c:v>
                </c:pt>
                <c:pt idx="7">
                  <c:v>3.0965792020687392E-2</c:v>
                </c:pt>
                <c:pt idx="8">
                  <c:v>1.9330672602288601E-2</c:v>
                </c:pt>
                <c:pt idx="9">
                  <c:v>1.2688673575365071E-2</c:v>
                </c:pt>
                <c:pt idx="10">
                  <c:v>5.193879169674176E-3</c:v>
                </c:pt>
                <c:pt idx="11">
                  <c:v>3.2353491822512131E-4</c:v>
                </c:pt>
                <c:pt idx="12">
                  <c:v>-2.924279914928718E-3</c:v>
                </c:pt>
                <c:pt idx="13">
                  <c:v>4.8931231216382542E-3</c:v>
                </c:pt>
                <c:pt idx="14">
                  <c:v>-3.7905464721177401E-4</c:v>
                </c:pt>
                <c:pt idx="15">
                  <c:v>4.9037118572314853E-4</c:v>
                </c:pt>
                <c:pt idx="16">
                  <c:v>8.9313414020573134E-3</c:v>
                </c:pt>
                <c:pt idx="17">
                  <c:v>-1.0748718930543079E-2</c:v>
                </c:pt>
                <c:pt idx="18">
                  <c:v>4.9779316736977108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0AAD-4A30-86ED-4AD84D02C9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8083615"/>
        <c:axId val="498074879"/>
      </c:barChart>
      <c:catAx>
        <c:axId val="49808361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074879"/>
        <c:crosses val="autoZero"/>
        <c:auto val="1"/>
        <c:lblAlgn val="ctr"/>
        <c:lblOffset val="100"/>
        <c:noMultiLvlLbl val="0"/>
      </c:catAx>
      <c:valAx>
        <c:axId val="4980748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0836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ifespan disparity (SD) Iran-Turkey</a:t>
            </a:r>
          </a:p>
        </c:rich>
      </c:tx>
      <c:layout>
        <c:manualLayout>
          <c:xMode val="edge"/>
          <c:yMode val="edge"/>
          <c:x val="0.44018657143684364"/>
          <c:y val="2.47747791684009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1.8037247138824597E-2</c:v>
                </c:pt>
                <c:pt idx="1">
                  <c:v>8.6908519622888036E-3</c:v>
                </c:pt>
                <c:pt idx="2">
                  <c:v>3.2423161026109435E-3</c:v>
                </c:pt>
                <c:pt idx="3">
                  <c:v>4.8504251272092338E-3</c:v>
                </c:pt>
                <c:pt idx="4">
                  <c:v>5.8370750033169827E-3</c:v>
                </c:pt>
                <c:pt idx="5">
                  <c:v>3.6399838633922599E-3</c:v>
                </c:pt>
                <c:pt idx="6">
                  <c:v>5.7260892643125061E-3</c:v>
                </c:pt>
                <c:pt idx="7">
                  <c:v>1.3059862373534519E-3</c:v>
                </c:pt>
                <c:pt idx="8">
                  <c:v>2.0562994304480489E-3</c:v>
                </c:pt>
                <c:pt idx="9">
                  <c:v>1.8022015714631583E-3</c:v>
                </c:pt>
                <c:pt idx="10">
                  <c:v>4.0626960702887516E-3</c:v>
                </c:pt>
                <c:pt idx="11">
                  <c:v>1.3392611821716471E-2</c:v>
                </c:pt>
                <c:pt idx="12">
                  <c:v>1.8072772318268093E-2</c:v>
                </c:pt>
                <c:pt idx="13">
                  <c:v>2.4200028801653062E-2</c:v>
                </c:pt>
                <c:pt idx="14">
                  <c:v>1.3170017008478752E-2</c:v>
                </c:pt>
                <c:pt idx="15">
                  <c:v>-9.4066081167554216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ABD0-46CE-A66F-81C14DE7C32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1.2392202416613429E-2</c:v>
                </c:pt>
                <c:pt idx="1">
                  <c:v>4.8648346235395934E-3</c:v>
                </c:pt>
                <c:pt idx="2">
                  <c:v>1.7481286186455951E-3</c:v>
                </c:pt>
                <c:pt idx="3">
                  <c:v>2.2900755463641791E-3</c:v>
                </c:pt>
                <c:pt idx="4">
                  <c:v>3.5839766596357241E-3</c:v>
                </c:pt>
                <c:pt idx="5">
                  <c:v>3.4293877551760939E-3</c:v>
                </c:pt>
                <c:pt idx="6">
                  <c:v>3.6289614394391378E-3</c:v>
                </c:pt>
                <c:pt idx="7">
                  <c:v>3.3597526292030722E-3</c:v>
                </c:pt>
                <c:pt idx="8">
                  <c:v>3.1294213100849788E-3</c:v>
                </c:pt>
                <c:pt idx="9">
                  <c:v>2.134552902308684E-3</c:v>
                </c:pt>
                <c:pt idx="10">
                  <c:v>1.7501802527632999E-3</c:v>
                </c:pt>
                <c:pt idx="11">
                  <c:v>4.5701107413087527E-3</c:v>
                </c:pt>
                <c:pt idx="12">
                  <c:v>5.6208302177669367E-3</c:v>
                </c:pt>
                <c:pt idx="13">
                  <c:v>7.341021830274741E-3</c:v>
                </c:pt>
                <c:pt idx="14">
                  <c:v>4.2925785676359851E-3</c:v>
                </c:pt>
                <c:pt idx="15">
                  <c:v>-2.979405097800481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ABD0-46CE-A66F-81C14DE7C325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-3.2741222345773549E-3</c:v>
                </c:pt>
                <c:pt idx="1">
                  <c:v>6.5234276317211126E-2</c:v>
                </c:pt>
                <c:pt idx="2">
                  <c:v>4.0326355275871251E-2</c:v>
                </c:pt>
                <c:pt idx="3">
                  <c:v>3.3618236781169486E-2</c:v>
                </c:pt>
                <c:pt idx="4">
                  <c:v>6.5006871405474342E-2</c:v>
                </c:pt>
                <c:pt idx="5">
                  <c:v>5.3449309302417099E-2</c:v>
                </c:pt>
                <c:pt idx="6">
                  <c:v>3.785630432492227E-2</c:v>
                </c:pt>
                <c:pt idx="7">
                  <c:v>2.7990080266219412E-2</c:v>
                </c:pt>
                <c:pt idx="8">
                  <c:v>1.7815339984633027E-2</c:v>
                </c:pt>
                <c:pt idx="9">
                  <c:v>1.2458375037018857E-2</c:v>
                </c:pt>
                <c:pt idx="10">
                  <c:v>2.5186374485723934E-3</c:v>
                </c:pt>
                <c:pt idx="11">
                  <c:v>1.1658854871221536E-4</c:v>
                </c:pt>
                <c:pt idx="12">
                  <c:v>-2.5201138305330772E-3</c:v>
                </c:pt>
                <c:pt idx="13">
                  <c:v>-2.7954681083208763E-3</c:v>
                </c:pt>
                <c:pt idx="14">
                  <c:v>-3.1553739897205446E-3</c:v>
                </c:pt>
                <c:pt idx="15">
                  <c:v>5.1686233308423357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ABD0-46CE-A66F-81C14DE7C325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0.33186377291134056</c:v>
                </c:pt>
                <c:pt idx="1">
                  <c:v>-4.7375535731521926E-3</c:v>
                </c:pt>
                <c:pt idx="2">
                  <c:v>1.8228423957769029E-3</c:v>
                </c:pt>
                <c:pt idx="3">
                  <c:v>6.0694168873069998E-3</c:v>
                </c:pt>
                <c:pt idx="4">
                  <c:v>7.1130303427935446E-4</c:v>
                </c:pt>
                <c:pt idx="5">
                  <c:v>-2.4903135515863539E-3</c:v>
                </c:pt>
                <c:pt idx="6">
                  <c:v>-5.4859466617163122E-3</c:v>
                </c:pt>
                <c:pt idx="7">
                  <c:v>-6.4905118451257238E-3</c:v>
                </c:pt>
                <c:pt idx="8">
                  <c:v>-6.0623321274579913E-3</c:v>
                </c:pt>
                <c:pt idx="9">
                  <c:v>-8.1641833816004095E-3</c:v>
                </c:pt>
                <c:pt idx="10">
                  <c:v>-1.2468325628992361E-2</c:v>
                </c:pt>
                <c:pt idx="11">
                  <c:v>-1.4498298374617136E-2</c:v>
                </c:pt>
                <c:pt idx="12">
                  <c:v>-1.4957743428420045E-2</c:v>
                </c:pt>
                <c:pt idx="13">
                  <c:v>-1.1720934954286832E-2</c:v>
                </c:pt>
                <c:pt idx="14">
                  <c:v>-9.4795669022023077E-3</c:v>
                </c:pt>
                <c:pt idx="15">
                  <c:v>1.0697201955647273E-3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ABD0-46CE-A66F-81C14DE7C325}"/>
            </c:ext>
          </c:extLst>
        </c:ser>
        <c:ser>
          <c:idx val="4"/>
          <c:order val="4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9.3833678603084891E-2</c:v>
                </c:pt>
                <c:pt idx="1">
                  <c:v>-2.0263953169632028E-2</c:v>
                </c:pt>
                <c:pt idx="2">
                  <c:v>1.698709011882293E-2</c:v>
                </c:pt>
                <c:pt idx="3">
                  <c:v>1.9127417555138141E-2</c:v>
                </c:pt>
                <c:pt idx="4">
                  <c:v>2.9827793040821501E-2</c:v>
                </c:pt>
                <c:pt idx="5">
                  <c:v>2.970617184607427E-2</c:v>
                </c:pt>
                <c:pt idx="6">
                  <c:v>3.1718770308215127E-2</c:v>
                </c:pt>
                <c:pt idx="7">
                  <c:v>3.0965792020687392E-2</c:v>
                </c:pt>
                <c:pt idx="8">
                  <c:v>1.9330672602288601E-2</c:v>
                </c:pt>
                <c:pt idx="9">
                  <c:v>1.2688673575365071E-2</c:v>
                </c:pt>
                <c:pt idx="10">
                  <c:v>5.193879169674176E-3</c:v>
                </c:pt>
                <c:pt idx="11">
                  <c:v>3.2353491822512131E-4</c:v>
                </c:pt>
                <c:pt idx="12">
                  <c:v>-2.924279914928718E-3</c:v>
                </c:pt>
                <c:pt idx="13">
                  <c:v>4.8931231216382542E-3</c:v>
                </c:pt>
                <c:pt idx="14">
                  <c:v>-3.7905464721177401E-4</c:v>
                </c:pt>
                <c:pt idx="15">
                  <c:v>4.9037118572314853E-4</c:v>
                </c:pt>
                <c:pt idx="16">
                  <c:v>8.9313414020573134E-3</c:v>
                </c:pt>
                <c:pt idx="17">
                  <c:v>-1.0748718930543079E-2</c:v>
                </c:pt>
                <c:pt idx="18">
                  <c:v>4.9779316736977108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ABD0-46CE-A66F-81C14DE7C3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8083615"/>
        <c:axId val="498074879"/>
      </c:barChart>
      <c:catAx>
        <c:axId val="49808361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074879"/>
        <c:crosses val="autoZero"/>
        <c:auto val="1"/>
        <c:lblAlgn val="ctr"/>
        <c:lblOffset val="100"/>
        <c:noMultiLvlLbl val="0"/>
      </c:catAx>
      <c:valAx>
        <c:axId val="4980748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0836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ifespan disparity (SD) Iran-Turkey</a:t>
            </a:r>
          </a:p>
        </c:rich>
      </c:tx>
      <c:layout>
        <c:manualLayout>
          <c:xMode val="edge"/>
          <c:yMode val="edge"/>
          <c:x val="0.44018657143684364"/>
          <c:y val="2.47747791684009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1.8037247138824597E-2</c:v>
                </c:pt>
                <c:pt idx="1">
                  <c:v>8.6908519622888036E-3</c:v>
                </c:pt>
                <c:pt idx="2">
                  <c:v>3.2423161026109435E-3</c:v>
                </c:pt>
                <c:pt idx="3">
                  <c:v>4.8504251272092338E-3</c:v>
                </c:pt>
                <c:pt idx="4">
                  <c:v>5.8370750033169827E-3</c:v>
                </c:pt>
                <c:pt idx="5">
                  <c:v>3.6399838633922599E-3</c:v>
                </c:pt>
                <c:pt idx="6">
                  <c:v>5.7260892643125061E-3</c:v>
                </c:pt>
                <c:pt idx="7">
                  <c:v>1.3059862373534519E-3</c:v>
                </c:pt>
                <c:pt idx="8">
                  <c:v>2.0562994304480489E-3</c:v>
                </c:pt>
                <c:pt idx="9">
                  <c:v>1.8022015714631583E-3</c:v>
                </c:pt>
                <c:pt idx="10">
                  <c:v>4.0626960702887516E-3</c:v>
                </c:pt>
                <c:pt idx="11">
                  <c:v>1.3392611821716471E-2</c:v>
                </c:pt>
                <c:pt idx="12">
                  <c:v>1.8072772318268093E-2</c:v>
                </c:pt>
                <c:pt idx="13">
                  <c:v>2.4200028801653062E-2</c:v>
                </c:pt>
                <c:pt idx="14">
                  <c:v>1.3170017008478752E-2</c:v>
                </c:pt>
                <c:pt idx="15">
                  <c:v>-9.4066081167554216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55C6-4227-A2D1-9FC458D9AE76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1.2392202416613429E-2</c:v>
                </c:pt>
                <c:pt idx="1">
                  <c:v>4.8648346235395934E-3</c:v>
                </c:pt>
                <c:pt idx="2">
                  <c:v>1.7481286186455951E-3</c:v>
                </c:pt>
                <c:pt idx="3">
                  <c:v>2.2900755463641791E-3</c:v>
                </c:pt>
                <c:pt idx="4">
                  <c:v>3.5839766596357241E-3</c:v>
                </c:pt>
                <c:pt idx="5">
                  <c:v>3.4293877551760939E-3</c:v>
                </c:pt>
                <c:pt idx="6">
                  <c:v>3.6289614394391378E-3</c:v>
                </c:pt>
                <c:pt idx="7">
                  <c:v>3.3597526292030722E-3</c:v>
                </c:pt>
                <c:pt idx="8">
                  <c:v>3.1294213100849788E-3</c:v>
                </c:pt>
                <c:pt idx="9">
                  <c:v>2.134552902308684E-3</c:v>
                </c:pt>
                <c:pt idx="10">
                  <c:v>1.7501802527632999E-3</c:v>
                </c:pt>
                <c:pt idx="11">
                  <c:v>4.5701107413087527E-3</c:v>
                </c:pt>
                <c:pt idx="12">
                  <c:v>5.6208302177669367E-3</c:v>
                </c:pt>
                <c:pt idx="13">
                  <c:v>7.341021830274741E-3</c:v>
                </c:pt>
                <c:pt idx="14">
                  <c:v>4.2925785676359851E-3</c:v>
                </c:pt>
                <c:pt idx="15">
                  <c:v>-2.979405097800481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55C6-4227-A2D1-9FC458D9AE76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-3.2741222345773549E-3</c:v>
                </c:pt>
                <c:pt idx="1">
                  <c:v>6.5234276317211126E-2</c:v>
                </c:pt>
                <c:pt idx="2">
                  <c:v>4.0326355275871251E-2</c:v>
                </c:pt>
                <c:pt idx="3">
                  <c:v>3.3618236781169486E-2</c:v>
                </c:pt>
                <c:pt idx="4">
                  <c:v>6.5006871405474342E-2</c:v>
                </c:pt>
                <c:pt idx="5">
                  <c:v>5.3449309302417099E-2</c:v>
                </c:pt>
                <c:pt idx="6">
                  <c:v>3.785630432492227E-2</c:v>
                </c:pt>
                <c:pt idx="7">
                  <c:v>2.7990080266219412E-2</c:v>
                </c:pt>
                <c:pt idx="8">
                  <c:v>1.7815339984633027E-2</c:v>
                </c:pt>
                <c:pt idx="9">
                  <c:v>1.2458375037018857E-2</c:v>
                </c:pt>
                <c:pt idx="10">
                  <c:v>2.5186374485723934E-3</c:v>
                </c:pt>
                <c:pt idx="11">
                  <c:v>1.1658854871221536E-4</c:v>
                </c:pt>
                <c:pt idx="12">
                  <c:v>-2.5201138305330772E-3</c:v>
                </c:pt>
                <c:pt idx="13">
                  <c:v>-2.7954681083208763E-3</c:v>
                </c:pt>
                <c:pt idx="14">
                  <c:v>-3.1553739897205446E-3</c:v>
                </c:pt>
                <c:pt idx="15">
                  <c:v>5.1686233308423357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55C6-4227-A2D1-9FC458D9AE76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0.33186377291134056</c:v>
                </c:pt>
                <c:pt idx="1">
                  <c:v>-4.7375535731521926E-3</c:v>
                </c:pt>
                <c:pt idx="2">
                  <c:v>1.8228423957769029E-3</c:v>
                </c:pt>
                <c:pt idx="3">
                  <c:v>6.0694168873069998E-3</c:v>
                </c:pt>
                <c:pt idx="4">
                  <c:v>7.1130303427935446E-4</c:v>
                </c:pt>
                <c:pt idx="5">
                  <c:v>-2.4903135515863539E-3</c:v>
                </c:pt>
                <c:pt idx="6">
                  <c:v>-5.4859466617163122E-3</c:v>
                </c:pt>
                <c:pt idx="7">
                  <c:v>-6.4905118451257238E-3</c:v>
                </c:pt>
                <c:pt idx="8">
                  <c:v>-6.0623321274579913E-3</c:v>
                </c:pt>
                <c:pt idx="9">
                  <c:v>-8.1641833816004095E-3</c:v>
                </c:pt>
                <c:pt idx="10">
                  <c:v>-1.2468325628992361E-2</c:v>
                </c:pt>
                <c:pt idx="11">
                  <c:v>-1.4498298374617136E-2</c:v>
                </c:pt>
                <c:pt idx="12">
                  <c:v>-1.4957743428420045E-2</c:v>
                </c:pt>
                <c:pt idx="13">
                  <c:v>-1.1720934954286832E-2</c:v>
                </c:pt>
                <c:pt idx="14">
                  <c:v>-9.4795669022023077E-3</c:v>
                </c:pt>
                <c:pt idx="15">
                  <c:v>1.0697201955647273E-3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55C6-4227-A2D1-9FC458D9AE76}"/>
            </c:ext>
          </c:extLst>
        </c:ser>
        <c:ser>
          <c:idx val="4"/>
          <c:order val="4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9.3833678603084891E-2</c:v>
                </c:pt>
                <c:pt idx="1">
                  <c:v>-2.0263953169632028E-2</c:v>
                </c:pt>
                <c:pt idx="2">
                  <c:v>1.698709011882293E-2</c:v>
                </c:pt>
                <c:pt idx="3">
                  <c:v>1.9127417555138141E-2</c:v>
                </c:pt>
                <c:pt idx="4">
                  <c:v>2.9827793040821501E-2</c:v>
                </c:pt>
                <c:pt idx="5">
                  <c:v>2.970617184607427E-2</c:v>
                </c:pt>
                <c:pt idx="6">
                  <c:v>3.1718770308215127E-2</c:v>
                </c:pt>
                <c:pt idx="7">
                  <c:v>3.0965792020687392E-2</c:v>
                </c:pt>
                <c:pt idx="8">
                  <c:v>1.9330672602288601E-2</c:v>
                </c:pt>
                <c:pt idx="9">
                  <c:v>1.2688673575365071E-2</c:v>
                </c:pt>
                <c:pt idx="10">
                  <c:v>5.193879169674176E-3</c:v>
                </c:pt>
                <c:pt idx="11">
                  <c:v>3.2353491822512131E-4</c:v>
                </c:pt>
                <c:pt idx="12">
                  <c:v>-2.924279914928718E-3</c:v>
                </c:pt>
                <c:pt idx="13">
                  <c:v>4.8931231216382542E-3</c:v>
                </c:pt>
                <c:pt idx="14">
                  <c:v>-3.7905464721177401E-4</c:v>
                </c:pt>
                <c:pt idx="15">
                  <c:v>4.9037118572314853E-4</c:v>
                </c:pt>
                <c:pt idx="16">
                  <c:v>8.9313414020573134E-3</c:v>
                </c:pt>
                <c:pt idx="17">
                  <c:v>-1.0748718930543079E-2</c:v>
                </c:pt>
                <c:pt idx="18">
                  <c:v>4.9779316736977108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55C6-4227-A2D1-9FC458D9AE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8083615"/>
        <c:axId val="498074879"/>
      </c:barChart>
      <c:catAx>
        <c:axId val="49808361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074879"/>
        <c:crosses val="autoZero"/>
        <c:auto val="1"/>
        <c:lblAlgn val="ctr"/>
        <c:lblOffset val="100"/>
        <c:noMultiLvlLbl val="0"/>
      </c:catAx>
      <c:valAx>
        <c:axId val="4980748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0836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ifespan disparity (SD) Iran-Turkey</a:t>
            </a:r>
          </a:p>
        </c:rich>
      </c:tx>
      <c:layout>
        <c:manualLayout>
          <c:xMode val="edge"/>
          <c:yMode val="edge"/>
          <c:x val="0.44018657143684364"/>
          <c:y val="2.47747791684009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1.8037247138824597E-2</c:v>
                </c:pt>
                <c:pt idx="1">
                  <c:v>8.6908519622888036E-3</c:v>
                </c:pt>
                <c:pt idx="2">
                  <c:v>3.2423161026109435E-3</c:v>
                </c:pt>
                <c:pt idx="3">
                  <c:v>4.8504251272092338E-3</c:v>
                </c:pt>
                <c:pt idx="4">
                  <c:v>5.8370750033169827E-3</c:v>
                </c:pt>
                <c:pt idx="5">
                  <c:v>3.6399838633922599E-3</c:v>
                </c:pt>
                <c:pt idx="6">
                  <c:v>5.7260892643125061E-3</c:v>
                </c:pt>
                <c:pt idx="7">
                  <c:v>1.3059862373534519E-3</c:v>
                </c:pt>
                <c:pt idx="8">
                  <c:v>2.0562994304480489E-3</c:v>
                </c:pt>
                <c:pt idx="9">
                  <c:v>1.8022015714631583E-3</c:v>
                </c:pt>
                <c:pt idx="10">
                  <c:v>4.0626960702887516E-3</c:v>
                </c:pt>
                <c:pt idx="11">
                  <c:v>1.3392611821716471E-2</c:v>
                </c:pt>
                <c:pt idx="12">
                  <c:v>1.8072772318268093E-2</c:v>
                </c:pt>
                <c:pt idx="13">
                  <c:v>2.4200028801653062E-2</c:v>
                </c:pt>
                <c:pt idx="14">
                  <c:v>1.3170017008478752E-2</c:v>
                </c:pt>
                <c:pt idx="15">
                  <c:v>-9.4066081167554216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F291-4F9D-BA9A-F45579167EDB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1.2392202416613429E-2</c:v>
                </c:pt>
                <c:pt idx="1">
                  <c:v>4.8648346235395934E-3</c:v>
                </c:pt>
                <c:pt idx="2">
                  <c:v>1.7481286186455951E-3</c:v>
                </c:pt>
                <c:pt idx="3">
                  <c:v>2.2900755463641791E-3</c:v>
                </c:pt>
                <c:pt idx="4">
                  <c:v>3.5839766596357241E-3</c:v>
                </c:pt>
                <c:pt idx="5">
                  <c:v>3.4293877551760939E-3</c:v>
                </c:pt>
                <c:pt idx="6">
                  <c:v>3.6289614394391378E-3</c:v>
                </c:pt>
                <c:pt idx="7">
                  <c:v>3.3597526292030722E-3</c:v>
                </c:pt>
                <c:pt idx="8">
                  <c:v>3.1294213100849788E-3</c:v>
                </c:pt>
                <c:pt idx="9">
                  <c:v>2.134552902308684E-3</c:v>
                </c:pt>
                <c:pt idx="10">
                  <c:v>1.7501802527632999E-3</c:v>
                </c:pt>
                <c:pt idx="11">
                  <c:v>4.5701107413087527E-3</c:v>
                </c:pt>
                <c:pt idx="12">
                  <c:v>5.6208302177669367E-3</c:v>
                </c:pt>
                <c:pt idx="13">
                  <c:v>7.341021830274741E-3</c:v>
                </c:pt>
                <c:pt idx="14">
                  <c:v>4.2925785676359851E-3</c:v>
                </c:pt>
                <c:pt idx="15">
                  <c:v>-2.979405097800481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F291-4F9D-BA9A-F45579167EDB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-3.2741222345773549E-3</c:v>
                </c:pt>
                <c:pt idx="1">
                  <c:v>6.5234276317211126E-2</c:v>
                </c:pt>
                <c:pt idx="2">
                  <c:v>4.0326355275871251E-2</c:v>
                </c:pt>
                <c:pt idx="3">
                  <c:v>3.3618236781169486E-2</c:v>
                </c:pt>
                <c:pt idx="4">
                  <c:v>6.5006871405474342E-2</c:v>
                </c:pt>
                <c:pt idx="5">
                  <c:v>5.3449309302417099E-2</c:v>
                </c:pt>
                <c:pt idx="6">
                  <c:v>3.785630432492227E-2</c:v>
                </c:pt>
                <c:pt idx="7">
                  <c:v>2.7990080266219412E-2</c:v>
                </c:pt>
                <c:pt idx="8">
                  <c:v>1.7815339984633027E-2</c:v>
                </c:pt>
                <c:pt idx="9">
                  <c:v>1.2458375037018857E-2</c:v>
                </c:pt>
                <c:pt idx="10">
                  <c:v>2.5186374485723934E-3</c:v>
                </c:pt>
                <c:pt idx="11">
                  <c:v>1.1658854871221536E-4</c:v>
                </c:pt>
                <c:pt idx="12">
                  <c:v>-2.5201138305330772E-3</c:v>
                </c:pt>
                <c:pt idx="13">
                  <c:v>-2.7954681083208763E-3</c:v>
                </c:pt>
                <c:pt idx="14">
                  <c:v>-3.1553739897205446E-3</c:v>
                </c:pt>
                <c:pt idx="15">
                  <c:v>5.1686233308423357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F291-4F9D-BA9A-F45579167EDB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0.33186377291134056</c:v>
                </c:pt>
                <c:pt idx="1">
                  <c:v>-4.7375535731521926E-3</c:v>
                </c:pt>
                <c:pt idx="2">
                  <c:v>1.8228423957769029E-3</c:v>
                </c:pt>
                <c:pt idx="3">
                  <c:v>6.0694168873069998E-3</c:v>
                </c:pt>
                <c:pt idx="4">
                  <c:v>7.1130303427935446E-4</c:v>
                </c:pt>
                <c:pt idx="5">
                  <c:v>-2.4903135515863539E-3</c:v>
                </c:pt>
                <c:pt idx="6">
                  <c:v>-5.4859466617163122E-3</c:v>
                </c:pt>
                <c:pt idx="7">
                  <c:v>-6.4905118451257238E-3</c:v>
                </c:pt>
                <c:pt idx="8">
                  <c:v>-6.0623321274579913E-3</c:v>
                </c:pt>
                <c:pt idx="9">
                  <c:v>-8.1641833816004095E-3</c:v>
                </c:pt>
                <c:pt idx="10">
                  <c:v>-1.2468325628992361E-2</c:v>
                </c:pt>
                <c:pt idx="11">
                  <c:v>-1.4498298374617136E-2</c:v>
                </c:pt>
                <c:pt idx="12">
                  <c:v>-1.4957743428420045E-2</c:v>
                </c:pt>
                <c:pt idx="13">
                  <c:v>-1.1720934954286832E-2</c:v>
                </c:pt>
                <c:pt idx="14">
                  <c:v>-9.4795669022023077E-3</c:v>
                </c:pt>
                <c:pt idx="15">
                  <c:v>1.0697201955647273E-3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F291-4F9D-BA9A-F45579167EDB}"/>
            </c:ext>
          </c:extLst>
        </c:ser>
        <c:ser>
          <c:idx val="4"/>
          <c:order val="4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decom_iran!#REF!</c:f>
              <c:numCache>
                <c:formatCode>0.000</c:formatCode>
                <c:ptCount val="19"/>
                <c:pt idx="0">
                  <c:v>9.3833678603084891E-2</c:v>
                </c:pt>
                <c:pt idx="1">
                  <c:v>-2.0263953169632028E-2</c:v>
                </c:pt>
                <c:pt idx="2">
                  <c:v>1.698709011882293E-2</c:v>
                </c:pt>
                <c:pt idx="3">
                  <c:v>1.9127417555138141E-2</c:v>
                </c:pt>
                <c:pt idx="4">
                  <c:v>2.9827793040821501E-2</c:v>
                </c:pt>
                <c:pt idx="5">
                  <c:v>2.970617184607427E-2</c:v>
                </c:pt>
                <c:pt idx="6">
                  <c:v>3.1718770308215127E-2</c:v>
                </c:pt>
                <c:pt idx="7">
                  <c:v>3.0965792020687392E-2</c:v>
                </c:pt>
                <c:pt idx="8">
                  <c:v>1.9330672602288601E-2</c:v>
                </c:pt>
                <c:pt idx="9">
                  <c:v>1.2688673575365071E-2</c:v>
                </c:pt>
                <c:pt idx="10">
                  <c:v>5.193879169674176E-3</c:v>
                </c:pt>
                <c:pt idx="11">
                  <c:v>3.2353491822512131E-4</c:v>
                </c:pt>
                <c:pt idx="12">
                  <c:v>-2.924279914928718E-3</c:v>
                </c:pt>
                <c:pt idx="13">
                  <c:v>4.8931231216382542E-3</c:v>
                </c:pt>
                <c:pt idx="14">
                  <c:v>-3.7905464721177401E-4</c:v>
                </c:pt>
                <c:pt idx="15">
                  <c:v>4.9037118572314853E-4</c:v>
                </c:pt>
                <c:pt idx="16">
                  <c:v>8.9313414020573134E-3</c:v>
                </c:pt>
                <c:pt idx="17">
                  <c:v>-1.0748718930543079E-2</c:v>
                </c:pt>
                <c:pt idx="18">
                  <c:v>4.9779316736977108E-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decom_iran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F291-4F9D-BA9A-F45579167E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98083615"/>
        <c:axId val="498074879"/>
      </c:barChart>
      <c:catAx>
        <c:axId val="49808361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074879"/>
        <c:crosses val="autoZero"/>
        <c:auto val="1"/>
        <c:lblAlgn val="ctr"/>
        <c:lblOffset val="100"/>
        <c:noMultiLvlLbl val="0"/>
      </c:catAx>
      <c:valAx>
        <c:axId val="4980748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80836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4</xdr:col>
      <xdr:colOff>19050</xdr:colOff>
      <xdr:row>48</xdr:row>
      <xdr:rowOff>0</xdr:rowOff>
    </xdr:from>
    <xdr:to>
      <xdr:col>65</xdr:col>
      <xdr:colOff>19052</xdr:colOff>
      <xdr:row>48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4</xdr:col>
      <xdr:colOff>19050</xdr:colOff>
      <xdr:row>48</xdr:row>
      <xdr:rowOff>0</xdr:rowOff>
    </xdr:from>
    <xdr:to>
      <xdr:col>65</xdr:col>
      <xdr:colOff>19052</xdr:colOff>
      <xdr:row>48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4</xdr:col>
      <xdr:colOff>19050</xdr:colOff>
      <xdr:row>48</xdr:row>
      <xdr:rowOff>0</xdr:rowOff>
    </xdr:from>
    <xdr:to>
      <xdr:col>65</xdr:col>
      <xdr:colOff>19052</xdr:colOff>
      <xdr:row>48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4</xdr:col>
      <xdr:colOff>19050</xdr:colOff>
      <xdr:row>48</xdr:row>
      <xdr:rowOff>0</xdr:rowOff>
    </xdr:from>
    <xdr:to>
      <xdr:col>65</xdr:col>
      <xdr:colOff>19052</xdr:colOff>
      <xdr:row>48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4</xdr:col>
      <xdr:colOff>19050</xdr:colOff>
      <xdr:row>48</xdr:row>
      <xdr:rowOff>0</xdr:rowOff>
    </xdr:from>
    <xdr:to>
      <xdr:col>65</xdr:col>
      <xdr:colOff>19052</xdr:colOff>
      <xdr:row>48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4</xdr:col>
      <xdr:colOff>19050</xdr:colOff>
      <xdr:row>48</xdr:row>
      <xdr:rowOff>0</xdr:rowOff>
    </xdr:from>
    <xdr:to>
      <xdr:col>65</xdr:col>
      <xdr:colOff>19052</xdr:colOff>
      <xdr:row>48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4</xdr:col>
      <xdr:colOff>19050</xdr:colOff>
      <xdr:row>48</xdr:row>
      <xdr:rowOff>0</xdr:rowOff>
    </xdr:from>
    <xdr:to>
      <xdr:col>65</xdr:col>
      <xdr:colOff>19052</xdr:colOff>
      <xdr:row>48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4</xdr:col>
      <xdr:colOff>19050</xdr:colOff>
      <xdr:row>48</xdr:row>
      <xdr:rowOff>0</xdr:rowOff>
    </xdr:from>
    <xdr:to>
      <xdr:col>65</xdr:col>
      <xdr:colOff>19052</xdr:colOff>
      <xdr:row>48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4</xdr:col>
      <xdr:colOff>19050</xdr:colOff>
      <xdr:row>48</xdr:row>
      <xdr:rowOff>0</xdr:rowOff>
    </xdr:from>
    <xdr:to>
      <xdr:col>65</xdr:col>
      <xdr:colOff>19052</xdr:colOff>
      <xdr:row>48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55"/>
  <sheetViews>
    <sheetView topLeftCell="C3" zoomScaleNormal="100" workbookViewId="0">
      <selection activeCell="Q45" sqref="Q45"/>
    </sheetView>
  </sheetViews>
  <sheetFormatPr defaultColWidth="9.140625" defaultRowHeight="15" x14ac:dyDescent="0.25"/>
  <cols>
    <col min="1" max="1" width="25" style="1" bestFit="1" customWidth="1"/>
    <col min="2" max="2" width="9.140625" style="1"/>
    <col min="3" max="3" width="16.28515625" style="1" bestFit="1" customWidth="1"/>
    <col min="4" max="4" width="16.140625" style="1" customWidth="1"/>
    <col min="5" max="5" width="16" style="1" customWidth="1"/>
    <col min="6" max="6" width="12.42578125" style="1" customWidth="1"/>
    <col min="7" max="7" width="13.140625" style="1" customWidth="1"/>
    <col min="8" max="8" width="14.85546875" style="1" customWidth="1"/>
    <col min="9" max="9" width="11.140625" style="1" customWidth="1"/>
    <col min="10" max="12" width="9.140625" style="1"/>
    <col min="13" max="13" width="15.42578125" style="1" customWidth="1"/>
    <col min="14" max="23" width="10.28515625" style="1" bestFit="1" customWidth="1"/>
    <col min="24" max="24" width="9.5703125" style="1" bestFit="1" customWidth="1"/>
    <col min="25" max="34" width="10.28515625" style="1" bestFit="1" customWidth="1"/>
    <col min="35" max="16384" width="9.140625" style="1"/>
  </cols>
  <sheetData>
    <row r="2" spans="1:41" x14ac:dyDescent="0.25">
      <c r="G2" s="10"/>
    </row>
    <row r="3" spans="1:41" ht="45" x14ac:dyDescent="0.25">
      <c r="D3" s="8" t="s">
        <v>20</v>
      </c>
      <c r="E3" s="8" t="s">
        <v>25</v>
      </c>
      <c r="F3" s="8" t="s">
        <v>26</v>
      </c>
      <c r="G3" s="8" t="s">
        <v>27</v>
      </c>
      <c r="H3" s="8" t="s">
        <v>28</v>
      </c>
      <c r="I3" s="8" t="s">
        <v>29</v>
      </c>
      <c r="J3" s="8" t="s">
        <v>30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K3" s="8"/>
      <c r="AL3" s="8"/>
      <c r="AM3" s="8"/>
      <c r="AN3" s="8"/>
      <c r="AO3" s="8"/>
    </row>
    <row r="4" spans="1:41" x14ac:dyDescent="0.25">
      <c r="A4" s="1" t="s">
        <v>24</v>
      </c>
      <c r="C4" s="1" t="s">
        <v>22</v>
      </c>
      <c r="D4" s="12"/>
      <c r="E4" s="12"/>
      <c r="F4" s="8"/>
      <c r="G4" s="8"/>
      <c r="H4" s="8"/>
      <c r="I4" s="8"/>
      <c r="J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K4" s="8"/>
      <c r="AL4" s="8"/>
      <c r="AM4" s="8"/>
      <c r="AN4" s="8"/>
      <c r="AO4" s="8"/>
    </row>
    <row r="5" spans="1:41" x14ac:dyDescent="0.25">
      <c r="A5" s="12">
        <v>77.323220000000006</v>
      </c>
      <c r="C5" s="2" t="s">
        <v>0</v>
      </c>
      <c r="D5" s="7">
        <f t="shared" ref="D5:D23" si="0">SUM(E5:J5)</f>
        <v>-3.1209206287030698E-4</v>
      </c>
      <c r="E5" s="1">
        <v>0</v>
      </c>
      <c r="F5" s="1">
        <v>0</v>
      </c>
      <c r="G5" s="1">
        <v>0</v>
      </c>
      <c r="H5" s="1">
        <v>-3.6994327442414492E-3</v>
      </c>
      <c r="I5" s="1">
        <v>3.0828606202959459E-3</v>
      </c>
      <c r="J5" s="1">
        <v>3.0448006107519632E-4</v>
      </c>
    </row>
    <row r="6" spans="1:41" x14ac:dyDescent="0.25">
      <c r="A6" s="12">
        <v>75.912419999999997</v>
      </c>
      <c r="C6" s="3" t="s">
        <v>1</v>
      </c>
      <c r="D6" s="7">
        <f t="shared" si="0"/>
        <v>1.1920388455138209E-2</v>
      </c>
      <c r="E6" s="1">
        <v>1.6300879290014341E-3</v>
      </c>
      <c r="F6" s="1">
        <v>1.0906770142895541E-2</v>
      </c>
      <c r="G6" s="1">
        <v>0</v>
      </c>
      <c r="H6" s="1">
        <v>5.4593126639019829E-3</v>
      </c>
      <c r="I6" s="1">
        <v>0</v>
      </c>
      <c r="J6" s="1">
        <v>-6.0757822806607456E-3</v>
      </c>
    </row>
    <row r="7" spans="1:41" x14ac:dyDescent="0.25">
      <c r="C7" s="4" t="s">
        <v>2</v>
      </c>
      <c r="D7" s="7">
        <f t="shared" si="0"/>
        <v>1.115947828104424E-2</v>
      </c>
      <c r="E7" s="1">
        <v>-9.7174260830144021E-3</v>
      </c>
      <c r="F7" s="1">
        <v>2.3169663613344942E-3</v>
      </c>
      <c r="G7" s="1">
        <v>0</v>
      </c>
      <c r="H7" s="1">
        <v>-5.6367987585304036E-4</v>
      </c>
      <c r="I7" s="1">
        <v>0</v>
      </c>
      <c r="J7" s="1">
        <v>1.9123617878577189E-2</v>
      </c>
    </row>
    <row r="8" spans="1:41" x14ac:dyDescent="0.25">
      <c r="C8" s="4" t="s">
        <v>3</v>
      </c>
      <c r="D8" s="7">
        <f t="shared" si="0"/>
        <v>4.1637052513749495E-2</v>
      </c>
      <c r="E8" s="1">
        <v>1.582657431701762E-2</v>
      </c>
      <c r="F8" s="1">
        <v>1.990360259014778E-3</v>
      </c>
      <c r="G8" s="1">
        <v>0</v>
      </c>
      <c r="H8" s="1">
        <v>-2.6324119553322589E-3</v>
      </c>
      <c r="I8" s="1">
        <v>0</v>
      </c>
      <c r="J8" s="1">
        <v>2.6452529893049359E-2</v>
      </c>
    </row>
    <row r="9" spans="1:41" x14ac:dyDescent="0.25">
      <c r="C9" s="4" t="s">
        <v>4</v>
      </c>
      <c r="D9" s="7">
        <f t="shared" si="0"/>
        <v>0.14084136103065248</v>
      </c>
      <c r="E9" s="1">
        <v>4.2690871107453177E-2</v>
      </c>
      <c r="F9" s="1">
        <v>2.183426232221564E-2</v>
      </c>
      <c r="G9" s="1">
        <v>0</v>
      </c>
      <c r="H9" s="1">
        <v>1.3568646056256741E-2</v>
      </c>
      <c r="I9" s="1">
        <v>0</v>
      </c>
      <c r="J9" s="1">
        <v>6.2747581544726927E-2</v>
      </c>
    </row>
    <row r="10" spans="1:41" x14ac:dyDescent="0.25">
      <c r="C10" s="4" t="s">
        <v>5</v>
      </c>
      <c r="D10" s="7">
        <f t="shared" si="0"/>
        <v>0.13928306283979452</v>
      </c>
      <c r="E10" s="1">
        <v>5.9987577659228457E-2</v>
      </c>
      <c r="F10" s="1">
        <v>3.4515260844031559E-2</v>
      </c>
      <c r="G10" s="1">
        <v>1.2817626371727901E-2</v>
      </c>
      <c r="H10" s="1">
        <v>9.8304676833151916E-3</v>
      </c>
      <c r="I10" s="1">
        <v>5.1324817462017336E-3</v>
      </c>
      <c r="J10" s="1">
        <v>1.699964853528968E-2</v>
      </c>
    </row>
    <row r="11" spans="1:41" x14ac:dyDescent="0.25">
      <c r="C11" s="4" t="s">
        <v>6</v>
      </c>
      <c r="D11" s="7">
        <f t="shared" si="0"/>
        <v>9.3542456920133091E-2</v>
      </c>
      <c r="E11" s="1">
        <v>2.101495006303367E-2</v>
      </c>
      <c r="F11" s="1">
        <v>1.4470929185606E-2</v>
      </c>
      <c r="G11" s="1">
        <v>4.3462176394086782E-3</v>
      </c>
      <c r="H11" s="1">
        <v>1.084084967999388E-2</v>
      </c>
      <c r="I11" s="1">
        <v>6.914437153398012E-4</v>
      </c>
      <c r="J11" s="1">
        <v>4.2178066636751062E-2</v>
      </c>
    </row>
    <row r="12" spans="1:41" x14ac:dyDescent="0.25">
      <c r="C12" s="4" t="s">
        <v>7</v>
      </c>
      <c r="D12" s="7">
        <f t="shared" si="0"/>
        <v>5.8464571358584294E-2</v>
      </c>
      <c r="E12" s="1">
        <v>3.1357239002716142E-3</v>
      </c>
      <c r="F12" s="1">
        <v>2.101602188515983E-2</v>
      </c>
      <c r="G12" s="1">
        <v>-3.0467671939504731E-4</v>
      </c>
      <c r="H12" s="1">
        <v>1.734655774725979E-3</v>
      </c>
      <c r="I12" s="1">
        <v>1.080823982633206E-3</v>
      </c>
      <c r="J12" s="1">
        <v>3.1802022535188712E-2</v>
      </c>
    </row>
    <row r="13" spans="1:41" x14ac:dyDescent="0.25">
      <c r="C13" s="4" t="s">
        <v>8</v>
      </c>
      <c r="D13" s="7">
        <f t="shared" si="0"/>
        <v>9.6499551648335569E-2</v>
      </c>
      <c r="E13" s="1">
        <v>2.6818625909314161E-2</v>
      </c>
      <c r="F13" s="1">
        <v>1.6091175545597029E-2</v>
      </c>
      <c r="G13" s="1">
        <v>1.3419209125657969E-3</v>
      </c>
      <c r="H13" s="1">
        <v>5.3043481503607381E-3</v>
      </c>
      <c r="I13" s="1">
        <v>1.3419209125657969E-3</v>
      </c>
      <c r="J13" s="1">
        <v>4.5601560217932047E-2</v>
      </c>
    </row>
    <row r="14" spans="1:41" x14ac:dyDescent="0.25">
      <c r="C14" s="4" t="s">
        <v>9</v>
      </c>
      <c r="D14" s="7">
        <f t="shared" si="0"/>
        <v>7.2846418544216363E-2</v>
      </c>
      <c r="E14" s="1">
        <v>6.9251914415247029E-3</v>
      </c>
      <c r="F14" s="1">
        <v>1.402394657817752E-2</v>
      </c>
      <c r="G14" s="1">
        <v>1.4076015686868E-3</v>
      </c>
      <c r="H14" s="1">
        <v>6.9251914415247029E-3</v>
      </c>
      <c r="I14" s="1">
        <v>0</v>
      </c>
      <c r="J14" s="1">
        <v>4.3564487514302641E-2</v>
      </c>
    </row>
    <row r="15" spans="1:41" x14ac:dyDescent="0.25">
      <c r="C15" s="4" t="s">
        <v>10</v>
      </c>
      <c r="D15" s="7">
        <f t="shared" si="0"/>
        <v>8.5171811974660727E-2</v>
      </c>
      <c r="E15" s="1">
        <v>1.2694378428648181E-3</v>
      </c>
      <c r="F15" s="1">
        <v>7.437412302678581E-3</v>
      </c>
      <c r="G15" s="1">
        <v>0</v>
      </c>
      <c r="H15" s="1">
        <v>5.0926859341586814E-3</v>
      </c>
      <c r="I15" s="1">
        <v>0</v>
      </c>
      <c r="J15" s="1">
        <v>7.1372275894958648E-2</v>
      </c>
    </row>
    <row r="16" spans="1:41" x14ac:dyDescent="0.25">
      <c r="C16" s="4" t="s">
        <v>11</v>
      </c>
      <c r="D16" s="7">
        <f t="shared" si="0"/>
        <v>7.036875008128618E-2</v>
      </c>
      <c r="E16" s="1">
        <v>2.5324225041032382E-3</v>
      </c>
      <c r="F16" s="1">
        <v>6.9453567689237161E-3</v>
      </c>
      <c r="G16" s="1">
        <v>1.880511760518289E-3</v>
      </c>
      <c r="H16" s="1">
        <v>5.6415352816827644E-3</v>
      </c>
      <c r="I16" s="1">
        <v>0</v>
      </c>
      <c r="J16" s="1">
        <v>5.3368923766058167E-2</v>
      </c>
    </row>
    <row r="17" spans="1:41" x14ac:dyDescent="0.25">
      <c r="C17" s="4" t="s">
        <v>12</v>
      </c>
      <c r="D17" s="7">
        <f t="shared" si="0"/>
        <v>7.0775164268937374E-2</v>
      </c>
      <c r="E17" s="1">
        <v>-1.2011317968614319E-3</v>
      </c>
      <c r="F17" s="1">
        <v>6.2906733089107547E-3</v>
      </c>
      <c r="G17" s="1">
        <v>0</v>
      </c>
      <c r="H17" s="1">
        <v>1.047427643186438E-2</v>
      </c>
      <c r="I17" s="1">
        <v>0</v>
      </c>
      <c r="J17" s="1">
        <v>5.5211346325023669E-2</v>
      </c>
    </row>
    <row r="18" spans="1:41" x14ac:dyDescent="0.25">
      <c r="C18" s="4" t="s">
        <v>13</v>
      </c>
      <c r="D18" s="7">
        <f t="shared" si="0"/>
        <v>1.4468698155269522E-2</v>
      </c>
      <c r="E18" s="1">
        <v>1.7720800522880609E-2</v>
      </c>
      <c r="F18" s="1">
        <v>-2.5890523703537842E-3</v>
      </c>
      <c r="G18" s="1">
        <v>0</v>
      </c>
      <c r="H18" s="1">
        <v>7.088320209078347E-3</v>
      </c>
      <c r="I18" s="1">
        <v>0</v>
      </c>
      <c r="J18" s="1">
        <v>-7.7513702063356496E-3</v>
      </c>
    </row>
    <row r="19" spans="1:41" x14ac:dyDescent="0.25">
      <c r="C19" s="4" t="s">
        <v>14</v>
      </c>
      <c r="D19" s="7">
        <f t="shared" si="0"/>
        <v>-7.8455708921836731E-2</v>
      </c>
      <c r="E19" s="1">
        <v>-1.3373458315442119E-3</v>
      </c>
      <c r="F19" s="1">
        <v>5.2518087375119649E-3</v>
      </c>
      <c r="G19" s="1">
        <v>0</v>
      </c>
      <c r="H19" s="1">
        <v>1.0503617474952881E-2</v>
      </c>
      <c r="I19" s="1">
        <v>0</v>
      </c>
      <c r="J19" s="1">
        <v>-9.2873789302757359E-2</v>
      </c>
    </row>
    <row r="20" spans="1:41" x14ac:dyDescent="0.25">
      <c r="C20" s="4" t="s">
        <v>15</v>
      </c>
      <c r="D20" s="7">
        <f t="shared" si="0"/>
        <v>0.38971440612627362</v>
      </c>
      <c r="E20" s="1">
        <v>6.1442913612523853E-3</v>
      </c>
      <c r="F20" s="1">
        <v>-1.120630643214327E-2</v>
      </c>
      <c r="G20" s="1">
        <v>0</v>
      </c>
      <c r="H20" s="1">
        <v>6.6873282367652109E-3</v>
      </c>
      <c r="I20" s="1">
        <v>6.1442913612523853E-3</v>
      </c>
      <c r="J20" s="1">
        <v>0.3819448015991469</v>
      </c>
    </row>
    <row r="21" spans="1:41" x14ac:dyDescent="0.25">
      <c r="C21" s="4" t="s">
        <v>16</v>
      </c>
      <c r="D21" s="7">
        <f t="shared" si="0"/>
        <v>0.17078414434384112</v>
      </c>
      <c r="E21" s="1">
        <v>0</v>
      </c>
      <c r="F21" s="1">
        <v>1.8526303376063421E-2</v>
      </c>
      <c r="G21" s="1">
        <v>0</v>
      </c>
      <c r="H21" s="1">
        <v>0</v>
      </c>
      <c r="I21" s="1">
        <v>0</v>
      </c>
      <c r="J21" s="1">
        <v>0.1522578409677777</v>
      </c>
    </row>
    <row r="22" spans="1:41" x14ac:dyDescent="0.25">
      <c r="C22" s="4" t="s">
        <v>17</v>
      </c>
      <c r="D22" s="7">
        <f t="shared" si="0"/>
        <v>4.5667590314735662E-2</v>
      </c>
      <c r="E22" s="1">
        <v>0</v>
      </c>
      <c r="F22" s="1">
        <v>-1.9767718058005809E-5</v>
      </c>
      <c r="G22" s="1">
        <v>0</v>
      </c>
      <c r="H22" s="1">
        <v>4.9825053476695302E-3</v>
      </c>
      <c r="I22" s="1">
        <v>0</v>
      </c>
      <c r="J22" s="1">
        <v>4.0704852685124138E-2</v>
      </c>
    </row>
    <row r="23" spans="1:41" ht="15.75" thickBot="1" x14ac:dyDescent="0.3">
      <c r="C23" s="5" t="s">
        <v>18</v>
      </c>
      <c r="D23" s="7">
        <f t="shared" si="0"/>
        <v>-2.3578171964985021E-2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-2.3578171964985021E-2</v>
      </c>
    </row>
    <row r="24" spans="1:41" ht="15.75" thickBot="1" x14ac:dyDescent="0.3">
      <c r="C24" s="6" t="s">
        <v>19</v>
      </c>
      <c r="D24" s="13">
        <f>SUM(E24:J24)</f>
        <v>1.4107989339069604</v>
      </c>
      <c r="E24" s="7">
        <f>SUM(E5:E23)</f>
        <v>0.19344065084652584</v>
      </c>
      <c r="F24" s="7">
        <f t="shared" ref="F24:J24" si="1">SUM(F5:F23)</f>
        <v>0.16780212109756576</v>
      </c>
      <c r="G24" s="7">
        <f t="shared" si="1"/>
        <v>2.1489201533512418E-2</v>
      </c>
      <c r="H24" s="7">
        <f t="shared" si="1"/>
        <v>9.7238215790824256E-2</v>
      </c>
      <c r="I24" s="7">
        <f t="shared" si="1"/>
        <v>1.7473822338288869E-2</v>
      </c>
      <c r="J24" s="7">
        <f t="shared" si="1"/>
        <v>0.91335492230024329</v>
      </c>
      <c r="L24" s="13"/>
      <c r="M24" s="11"/>
      <c r="N24" s="10"/>
      <c r="O24" s="11"/>
    </row>
    <row r="26" spans="1:41" x14ac:dyDescent="0.25">
      <c r="A26" s="1" t="s">
        <v>23</v>
      </c>
      <c r="C26" s="1" t="s">
        <v>22</v>
      </c>
      <c r="D26" s="14"/>
      <c r="E26" s="14"/>
    </row>
    <row r="27" spans="1:41" x14ac:dyDescent="0.25">
      <c r="A27" s="14">
        <v>11.261649999999999</v>
      </c>
      <c r="C27" s="2" t="s">
        <v>0</v>
      </c>
      <c r="D27" s="7">
        <f t="shared" ref="D27:D46" si="2">SUM(E27:J27)</f>
        <v>2.1699127097285498E-4</v>
      </c>
      <c r="E27" s="7">
        <v>0</v>
      </c>
      <c r="F27" s="7">
        <v>0</v>
      </c>
      <c r="G27" s="7">
        <v>0</v>
      </c>
      <c r="H27" s="7">
        <v>2.5721404311429552E-3</v>
      </c>
      <c r="I27" s="7">
        <v>-2.1434503592665521E-3</v>
      </c>
      <c r="J27" s="7">
        <v>-2.1169880090354809E-4</v>
      </c>
      <c r="M27" s="7"/>
      <c r="AK27" s="7"/>
      <c r="AL27" s="7"/>
      <c r="AM27" s="7"/>
      <c r="AN27" s="7"/>
      <c r="AO27" s="7"/>
    </row>
    <row r="28" spans="1:41" x14ac:dyDescent="0.25">
      <c r="A28" s="14">
        <v>11.883660000000001</v>
      </c>
      <c r="C28" s="3" t="s">
        <v>1</v>
      </c>
      <c r="D28" s="7">
        <f t="shared" si="2"/>
        <v>-1.0206821897542184E-2</v>
      </c>
      <c r="E28" s="7">
        <v>-1.3957613235948689E-3</v>
      </c>
      <c r="F28" s="7">
        <v>-9.3389121290385901E-3</v>
      </c>
      <c r="G28" s="7">
        <v>0</v>
      </c>
      <c r="H28" s="7">
        <v>-4.6745315602887416E-3</v>
      </c>
      <c r="I28" s="7">
        <v>0</v>
      </c>
      <c r="J28" s="7">
        <v>5.202383115380016E-3</v>
      </c>
      <c r="M28" s="7"/>
      <c r="AK28" s="7"/>
      <c r="AL28" s="7"/>
      <c r="AM28" s="7"/>
      <c r="AN28" s="7"/>
      <c r="AO28" s="7"/>
    </row>
    <row r="29" spans="1:41" x14ac:dyDescent="0.25">
      <c r="C29" s="4" t="s">
        <v>2</v>
      </c>
      <c r="D29" s="7">
        <f t="shared" si="2"/>
        <v>-9.5212009989236179E-3</v>
      </c>
      <c r="E29" s="7">
        <v>8.2908505753707118E-3</v>
      </c>
      <c r="F29" s="7">
        <v>-1.976822023260993E-3</v>
      </c>
      <c r="G29" s="7">
        <v>0</v>
      </c>
      <c r="H29" s="7">
        <v>4.8092834293811387E-4</v>
      </c>
      <c r="I29" s="7">
        <v>0</v>
      </c>
      <c r="J29" s="7">
        <v>-1.631615789397145E-2</v>
      </c>
      <c r="M29" s="7"/>
      <c r="AK29" s="7"/>
      <c r="AL29" s="7"/>
      <c r="AM29" s="7"/>
      <c r="AN29" s="7"/>
      <c r="AO29" s="7"/>
    </row>
    <row r="30" spans="1:41" x14ac:dyDescent="0.25">
      <c r="C30" s="4" t="s">
        <v>3</v>
      </c>
      <c r="D30" s="7">
        <f t="shared" si="2"/>
        <v>-3.5079553592540336E-2</v>
      </c>
      <c r="E30" s="7">
        <v>-1.3334016901389131E-2</v>
      </c>
      <c r="F30" s="7">
        <v>-1.676894620484148E-3</v>
      </c>
      <c r="G30" s="7">
        <v>0</v>
      </c>
      <c r="H30" s="7">
        <v>2.2178283690230671E-3</v>
      </c>
      <c r="I30" s="7">
        <v>0</v>
      </c>
      <c r="J30" s="7">
        <v>-2.228647043969012E-2</v>
      </c>
      <c r="M30" s="7"/>
      <c r="AK30" s="7"/>
      <c r="AL30" s="7"/>
      <c r="AM30" s="7"/>
      <c r="AN30" s="7"/>
      <c r="AO30" s="7"/>
    </row>
    <row r="31" spans="1:41" x14ac:dyDescent="0.25">
      <c r="C31" s="4" t="s">
        <v>4</v>
      </c>
      <c r="D31" s="7">
        <f t="shared" si="2"/>
        <v>-0.11691589997342255</v>
      </c>
      <c r="E31" s="7">
        <v>-3.543874881384923E-2</v>
      </c>
      <c r="F31" s="7">
        <v>-1.8125161606961981E-2</v>
      </c>
      <c r="G31" s="7">
        <v>0</v>
      </c>
      <c r="H31" s="7">
        <v>-1.1263668949750279E-2</v>
      </c>
      <c r="I31" s="7">
        <v>0</v>
      </c>
      <c r="J31" s="7">
        <v>-5.208832060286106E-2</v>
      </c>
      <c r="M31" s="7"/>
      <c r="AK31" s="7"/>
      <c r="AL31" s="7"/>
      <c r="AM31" s="7"/>
      <c r="AN31" s="7"/>
      <c r="AO31" s="7"/>
    </row>
    <row r="32" spans="1:41" x14ac:dyDescent="0.25">
      <c r="C32" s="4" t="s">
        <v>5</v>
      </c>
      <c r="D32" s="7">
        <f t="shared" si="2"/>
        <v>-0.1136238788902002</v>
      </c>
      <c r="E32" s="7">
        <v>-4.893646879930813E-2</v>
      </c>
      <c r="F32" s="7">
        <v>-2.8156745967725879E-2</v>
      </c>
      <c r="G32" s="7">
        <v>-1.0456321083191609E-2</v>
      </c>
      <c r="H32" s="7">
        <v>-8.0194665934136822E-3</v>
      </c>
      <c r="I32" s="7">
        <v>-4.1869590777672272E-3</v>
      </c>
      <c r="J32" s="7">
        <v>-1.386791736879367E-2</v>
      </c>
      <c r="L32" s="1" t="s">
        <v>21</v>
      </c>
      <c r="M32" s="7"/>
      <c r="AK32" s="7"/>
      <c r="AL32" s="7"/>
      <c r="AM32" s="7"/>
      <c r="AN32" s="7"/>
      <c r="AO32" s="7"/>
    </row>
    <row r="33" spans="1:46" x14ac:dyDescent="0.25">
      <c r="C33" s="4" t="s">
        <v>6</v>
      </c>
      <c r="D33" s="7">
        <f t="shared" si="2"/>
        <v>-7.4736198755243066E-2</v>
      </c>
      <c r="E33" s="7">
        <v>-1.6789996077195109E-2</v>
      </c>
      <c r="F33" s="7">
        <v>-1.1561618920330471E-2</v>
      </c>
      <c r="G33" s="7">
        <v>-3.4724316211569568E-3</v>
      </c>
      <c r="H33" s="7">
        <v>-8.6613493277010178E-3</v>
      </c>
      <c r="I33" s="7">
        <v>-5.5243230339918625E-4</v>
      </c>
      <c r="J33" s="7">
        <v>-3.3698370505460318E-2</v>
      </c>
      <c r="M33" s="7"/>
      <c r="AK33" s="7"/>
      <c r="AL33" s="7"/>
      <c r="AM33" s="7"/>
      <c r="AN33" s="7"/>
      <c r="AO33" s="7"/>
    </row>
    <row r="34" spans="1:46" x14ac:dyDescent="0.25">
      <c r="C34" s="4" t="s">
        <v>7</v>
      </c>
      <c r="D34" s="7">
        <f t="shared" si="2"/>
        <v>-4.5529472993667497E-2</v>
      </c>
      <c r="E34" s="7">
        <v>-2.4419550732268651E-3</v>
      </c>
      <c r="F34" s="7">
        <v>-1.636629463993344E-2</v>
      </c>
      <c r="G34" s="7">
        <v>2.372679751747597E-4</v>
      </c>
      <c r="H34" s="7">
        <v>-1.350868763914548E-3</v>
      </c>
      <c r="I34" s="7">
        <v>-8.416951529053307E-4</v>
      </c>
      <c r="J34" s="7">
        <v>-2.476592733886207E-2</v>
      </c>
      <c r="M34" s="7"/>
      <c r="AK34" s="7"/>
      <c r="AL34" s="7"/>
      <c r="AM34" s="7"/>
      <c r="AN34" s="7"/>
      <c r="AO34" s="7"/>
    </row>
    <row r="35" spans="1:46" x14ac:dyDescent="0.25">
      <c r="C35" s="4" t="s">
        <v>8</v>
      </c>
      <c r="D35" s="7">
        <f t="shared" si="2"/>
        <v>-7.276634211749311E-2</v>
      </c>
      <c r="E35" s="7">
        <v>-2.0222822538459081E-2</v>
      </c>
      <c r="F35" s="7">
        <v>-1.213369352295679E-2</v>
      </c>
      <c r="G35" s="7">
        <v>-1.011887356527907E-3</v>
      </c>
      <c r="H35" s="7">
        <v>-3.9997907308269021E-3</v>
      </c>
      <c r="I35" s="7">
        <v>-1.011887356527907E-3</v>
      </c>
      <c r="J35" s="7">
        <v>-3.4386260612194519E-2</v>
      </c>
      <c r="M35" s="7"/>
      <c r="AK35" s="7"/>
      <c r="AL35" s="7"/>
      <c r="AM35" s="7"/>
      <c r="AN35" s="7"/>
      <c r="AO35" s="7"/>
    </row>
    <row r="36" spans="1:46" x14ac:dyDescent="0.25">
      <c r="C36" s="4" t="s">
        <v>9</v>
      </c>
      <c r="D36" s="7">
        <f t="shared" si="2"/>
        <v>-5.268123032304927E-2</v>
      </c>
      <c r="E36" s="7">
        <v>-5.0081749061181569E-3</v>
      </c>
      <c r="F36" s="7">
        <v>-1.0141867980319569E-2</v>
      </c>
      <c r="G36" s="7">
        <v>-1.0179523430728921E-3</v>
      </c>
      <c r="H36" s="7">
        <v>-5.0081749061181569E-3</v>
      </c>
      <c r="I36" s="7">
        <v>0</v>
      </c>
      <c r="J36" s="7">
        <v>-3.1505060187420497E-2</v>
      </c>
      <c r="M36" s="7"/>
      <c r="AK36" s="7"/>
      <c r="AL36" s="7"/>
      <c r="AM36" s="7"/>
      <c r="AN36" s="7"/>
      <c r="AO36" s="7"/>
    </row>
    <row r="37" spans="1:46" x14ac:dyDescent="0.25">
      <c r="C37" s="4" t="s">
        <v>10</v>
      </c>
      <c r="D37" s="7">
        <f t="shared" si="2"/>
        <v>-5.8211085400451175E-2</v>
      </c>
      <c r="E37" s="7">
        <v>-8.6760341197766877E-4</v>
      </c>
      <c r="F37" s="7">
        <v>-5.083135284243312E-3</v>
      </c>
      <c r="G37" s="7">
        <v>0</v>
      </c>
      <c r="H37" s="7">
        <v>-3.4806207468065509E-3</v>
      </c>
      <c r="I37" s="7">
        <v>0</v>
      </c>
      <c r="J37" s="7">
        <v>-4.8779725957423643E-2</v>
      </c>
      <c r="M37" s="7"/>
      <c r="AK37" s="7"/>
      <c r="AL37" s="7"/>
      <c r="AM37" s="7"/>
      <c r="AN37" s="7"/>
      <c r="AO37" s="7"/>
    </row>
    <row r="38" spans="1:46" x14ac:dyDescent="0.25">
      <c r="C38" s="4" t="s">
        <v>11</v>
      </c>
      <c r="D38" s="7">
        <f t="shared" si="2"/>
        <v>-4.4396974141495356E-2</v>
      </c>
      <c r="E38" s="7">
        <v>-1.5977532114384021E-3</v>
      </c>
      <c r="F38" s="7">
        <v>-4.3819568274194856E-3</v>
      </c>
      <c r="G38" s="7">
        <v>-1.1864504045515649E-3</v>
      </c>
      <c r="H38" s="7">
        <v>-3.55935121359785E-3</v>
      </c>
      <c r="I38" s="7">
        <v>0</v>
      </c>
      <c r="J38" s="7">
        <v>-3.3671462484488053E-2</v>
      </c>
      <c r="M38" s="7"/>
      <c r="AK38" s="7"/>
      <c r="AL38" s="7"/>
      <c r="AM38" s="7"/>
      <c r="AN38" s="7"/>
      <c r="AO38" s="7"/>
    </row>
    <row r="39" spans="1:46" x14ac:dyDescent="0.25">
      <c r="C39" s="4" t="s">
        <v>12</v>
      </c>
      <c r="D39" s="7">
        <f t="shared" si="2"/>
        <v>-3.9570628170130462E-2</v>
      </c>
      <c r="E39" s="7">
        <v>6.7155675584196217E-4</v>
      </c>
      <c r="F39" s="7">
        <v>-3.5171362296910762E-3</v>
      </c>
      <c r="G39" s="7">
        <v>0</v>
      </c>
      <c r="H39" s="7">
        <v>-5.8562025572612697E-3</v>
      </c>
      <c r="I39" s="7">
        <v>0</v>
      </c>
      <c r="J39" s="7">
        <v>-3.0868846139020079E-2</v>
      </c>
      <c r="M39" s="7"/>
      <c r="AK39" s="7"/>
      <c r="AL39" s="7"/>
      <c r="AM39" s="7"/>
      <c r="AN39" s="7"/>
      <c r="AO39" s="7"/>
    </row>
    <row r="40" spans="1:46" x14ac:dyDescent="0.25">
      <c r="C40" s="4" t="s">
        <v>13</v>
      </c>
      <c r="D40" s="7">
        <f t="shared" si="2"/>
        <v>-6.6234863331473548E-3</v>
      </c>
      <c r="E40" s="7">
        <v>-8.1122350342468508E-3</v>
      </c>
      <c r="F40" s="7">
        <v>1.185217412523087E-3</v>
      </c>
      <c r="G40" s="7">
        <v>0</v>
      </c>
      <c r="H40" s="7">
        <v>-3.2448940135907378E-3</v>
      </c>
      <c r="I40" s="7">
        <v>0</v>
      </c>
      <c r="J40" s="7">
        <v>3.5484253021671459E-3</v>
      </c>
      <c r="M40" s="7"/>
      <c r="AK40" s="7"/>
      <c r="AL40" s="7"/>
      <c r="AM40" s="7"/>
      <c r="AN40" s="7"/>
      <c r="AO40" s="7"/>
    </row>
    <row r="41" spans="1:46" x14ac:dyDescent="0.25">
      <c r="C41" s="4" t="s">
        <v>14</v>
      </c>
      <c r="D41" s="7">
        <f t="shared" si="2"/>
        <v>2.4396053356955605E-2</v>
      </c>
      <c r="E41" s="7">
        <v>4.1585195790005969E-4</v>
      </c>
      <c r="F41" s="7">
        <v>-1.63306670161667E-3</v>
      </c>
      <c r="G41" s="7">
        <v>0</v>
      </c>
      <c r="H41" s="7">
        <v>-3.2661334033381451E-3</v>
      </c>
      <c r="I41" s="7">
        <v>0</v>
      </c>
      <c r="J41" s="7">
        <v>2.887940150401036E-2</v>
      </c>
      <c r="M41" s="7"/>
      <c r="AK41" s="7"/>
      <c r="AL41" s="7"/>
      <c r="AM41" s="7"/>
      <c r="AN41" s="7"/>
      <c r="AO41" s="7"/>
    </row>
    <row r="42" spans="1:46" x14ac:dyDescent="0.25">
      <c r="C42" s="4" t="s">
        <v>15</v>
      </c>
      <c r="D42" s="7">
        <f t="shared" si="2"/>
        <v>-3.5522601430377776E-2</v>
      </c>
      <c r="E42" s="7">
        <v>-5.6005408727166639E-4</v>
      </c>
      <c r="F42" s="7">
        <v>1.0214583509569051E-3</v>
      </c>
      <c r="G42" s="7">
        <v>0</v>
      </c>
      <c r="H42" s="7">
        <v>-6.0955206902768566E-4</v>
      </c>
      <c r="I42" s="7">
        <v>-5.6005408727166639E-4</v>
      </c>
      <c r="J42" s="7">
        <v>-3.4814399537763663E-2</v>
      </c>
      <c r="K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</row>
    <row r="43" spans="1:46" x14ac:dyDescent="0.25">
      <c r="C43" s="4" t="s">
        <v>16</v>
      </c>
      <c r="D43" s="7">
        <f t="shared" si="2"/>
        <v>4.0535935513988257E-2</v>
      </c>
      <c r="E43" s="7">
        <v>0</v>
      </c>
      <c r="F43" s="7">
        <v>4.3972529007518801E-3</v>
      </c>
      <c r="G43" s="7">
        <v>0</v>
      </c>
      <c r="H43" s="7">
        <v>0</v>
      </c>
      <c r="I43" s="7">
        <v>0</v>
      </c>
      <c r="J43" s="7">
        <v>3.6138682613236377E-2</v>
      </c>
      <c r="K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</row>
    <row r="44" spans="1:46" x14ac:dyDescent="0.25">
      <c r="C44" s="4" t="s">
        <v>17</v>
      </c>
      <c r="D44" s="7">
        <f t="shared" si="2"/>
        <v>6.0365279805223437E-2</v>
      </c>
      <c r="E44" s="7">
        <v>0</v>
      </c>
      <c r="F44" s="7">
        <v>-2.612977440463737E-5</v>
      </c>
      <c r="G44" s="7">
        <v>0</v>
      </c>
      <c r="H44" s="7">
        <v>6.5860784021367644E-3</v>
      </c>
      <c r="I44" s="7">
        <v>0</v>
      </c>
      <c r="J44" s="7">
        <v>5.3805331177491311E-2</v>
      </c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</row>
    <row r="45" spans="1:46" ht="15.75" thickBot="1" x14ac:dyDescent="0.3">
      <c r="C45" s="5" t="s">
        <v>18</v>
      </c>
      <c r="D45" s="7">
        <f t="shared" si="2"/>
        <v>-3.2132894226378987E-2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-3.2132894226378987E-2</v>
      </c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</row>
    <row r="46" spans="1:46" ht="15.75" thickBot="1" x14ac:dyDescent="0.3">
      <c r="C46" s="6" t="s">
        <v>19</v>
      </c>
      <c r="D46" s="13">
        <f t="shared" si="2"/>
        <v>-0.62200400929692279</v>
      </c>
      <c r="E46" s="7">
        <f>SUM(E27:E45)</f>
        <v>-0.14532733088896244</v>
      </c>
      <c r="F46" s="7">
        <f t="shared" ref="F46:J46" si="3">SUM(F27:F45)</f>
        <v>-0.11751550756415519</v>
      </c>
      <c r="G46" s="7">
        <f t="shared" si="3"/>
        <v>-1.6907774833326172E-2</v>
      </c>
      <c r="H46" s="7">
        <f t="shared" si="3"/>
        <v>-5.1137629290394671E-2</v>
      </c>
      <c r="I46" s="7">
        <f t="shared" si="3"/>
        <v>-9.2964783371378701E-3</v>
      </c>
      <c r="J46" s="7">
        <f t="shared" si="3"/>
        <v>-0.28181928838294645</v>
      </c>
      <c r="K46" s="7"/>
      <c r="L46" s="13"/>
      <c r="M46" s="11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</row>
    <row r="47" spans="1:46" x14ac:dyDescent="0.25">
      <c r="A47" s="11"/>
      <c r="B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</row>
    <row r="48" spans="1:46" x14ac:dyDescent="0.25">
      <c r="D48" s="9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</row>
    <row r="49" spans="3:46" x14ac:dyDescent="0.25"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</row>
    <row r="50" spans="3:46" x14ac:dyDescent="0.25"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</row>
    <row r="51" spans="3:46" x14ac:dyDescent="0.25"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</row>
    <row r="52" spans="3:46" x14ac:dyDescent="0.25"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</row>
    <row r="53" spans="3:46" x14ac:dyDescent="0.25"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</row>
    <row r="54" spans="3:46" x14ac:dyDescent="0.25"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</row>
    <row r="55" spans="3:46" x14ac:dyDescent="0.25"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55"/>
  <sheetViews>
    <sheetView topLeftCell="C40" workbookViewId="0">
      <selection activeCell="K85" sqref="K85"/>
    </sheetView>
  </sheetViews>
  <sheetFormatPr defaultColWidth="9.140625" defaultRowHeight="15" x14ac:dyDescent="0.25"/>
  <cols>
    <col min="1" max="1" width="25" style="1" bestFit="1" customWidth="1"/>
    <col min="2" max="2" width="9.140625" style="1"/>
    <col min="3" max="3" width="16.28515625" style="1" bestFit="1" customWidth="1"/>
    <col min="4" max="4" width="16.140625" style="1" customWidth="1"/>
    <col min="5" max="5" width="16" style="1" customWidth="1"/>
    <col min="6" max="6" width="12.42578125" style="1" customWidth="1"/>
    <col min="7" max="7" width="13.140625" style="1" customWidth="1"/>
    <col min="8" max="8" width="14.85546875" style="1" customWidth="1"/>
    <col min="9" max="9" width="11.140625" style="1" customWidth="1"/>
    <col min="10" max="12" width="9.140625" style="1"/>
    <col min="13" max="13" width="15.42578125" style="1" customWidth="1"/>
    <col min="14" max="23" width="10.28515625" style="1" bestFit="1" customWidth="1"/>
    <col min="24" max="24" width="9.5703125" style="1" bestFit="1" customWidth="1"/>
    <col min="25" max="34" width="10.28515625" style="1" bestFit="1" customWidth="1"/>
    <col min="35" max="16384" width="9.140625" style="1"/>
  </cols>
  <sheetData>
    <row r="2" spans="1:41" x14ac:dyDescent="0.25">
      <c r="G2" s="10"/>
    </row>
    <row r="3" spans="1:41" ht="45" x14ac:dyDescent="0.25">
      <c r="D3" s="8" t="s">
        <v>20</v>
      </c>
      <c r="E3" s="8" t="s">
        <v>25</v>
      </c>
      <c r="F3" s="8" t="s">
        <v>26</v>
      </c>
      <c r="G3" s="8" t="s">
        <v>27</v>
      </c>
      <c r="H3" s="8" t="s">
        <v>28</v>
      </c>
      <c r="I3" s="8" t="s">
        <v>29</v>
      </c>
      <c r="J3" s="8" t="s">
        <v>30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K3" s="8"/>
      <c r="AL3" s="8"/>
      <c r="AM3" s="8"/>
      <c r="AN3" s="8"/>
      <c r="AO3" s="8"/>
    </row>
    <row r="4" spans="1:41" x14ac:dyDescent="0.25">
      <c r="A4" s="1" t="s">
        <v>24</v>
      </c>
      <c r="C4" s="1" t="s">
        <v>22</v>
      </c>
      <c r="D4" s="12"/>
      <c r="E4" s="12"/>
      <c r="F4" s="8"/>
      <c r="G4" s="8"/>
      <c r="H4" s="8"/>
      <c r="I4" s="8"/>
      <c r="J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K4" s="8"/>
      <c r="AL4" s="8"/>
      <c r="AM4" s="8"/>
      <c r="AN4" s="8"/>
      <c r="AO4" s="8"/>
    </row>
    <row r="5" spans="1:41" x14ac:dyDescent="0.25">
      <c r="A5" s="12">
        <v>74.23348</v>
      </c>
      <c r="C5" s="2" t="s">
        <v>0</v>
      </c>
      <c r="D5" s="7">
        <f t="shared" ref="D5:D24" si="0">SUM(E5:J5)</f>
        <v>0.17228354478660887</v>
      </c>
      <c r="E5" s="1">
        <v>5.8713243835484263E-4</v>
      </c>
      <c r="F5" s="1">
        <v>1.8392100467679029E-4</v>
      </c>
      <c r="G5" s="1">
        <v>0</v>
      </c>
      <c r="H5" s="1">
        <v>1.0257132962294691E-3</v>
      </c>
      <c r="I5" s="1">
        <v>3.4449819111159741E-5</v>
      </c>
      <c r="J5" s="1">
        <v>0.17045232822823661</v>
      </c>
    </row>
    <row r="6" spans="1:41" x14ac:dyDescent="0.25">
      <c r="A6" s="12">
        <v>69.630769999999998</v>
      </c>
      <c r="C6" s="3" t="s">
        <v>1</v>
      </c>
      <c r="D6" s="7">
        <f t="shared" si="0"/>
        <v>-6.012374869044379E-4</v>
      </c>
      <c r="E6" s="1">
        <v>6.9330891021479601E-4</v>
      </c>
      <c r="F6" s="1">
        <v>2.440447363596832E-3</v>
      </c>
      <c r="G6" s="1">
        <v>0</v>
      </c>
      <c r="H6" s="1">
        <v>2.1076590867181721E-3</v>
      </c>
      <c r="I6" s="1">
        <v>8.8743539947699901E-6</v>
      </c>
      <c r="J6" s="1">
        <v>-5.8515272014290076E-3</v>
      </c>
    </row>
    <row r="7" spans="1:41" x14ac:dyDescent="0.25">
      <c r="C7" s="4" t="s">
        <v>2</v>
      </c>
      <c r="D7" s="7">
        <f t="shared" si="0"/>
        <v>-3.9048513183103858E-4</v>
      </c>
      <c r="E7" s="1">
        <v>3.6108268478045602E-3</v>
      </c>
      <c r="F7" s="1">
        <v>4.4490545087256814E-3</v>
      </c>
      <c r="G7" s="1">
        <v>-4.8069132461137087E-5</v>
      </c>
      <c r="H7" s="1">
        <v>2.6114015594060902E-3</v>
      </c>
      <c r="I7" s="1">
        <v>-8.4499796031423102E-5</v>
      </c>
      <c r="J7" s="1">
        <v>-1.0929199119274809E-2</v>
      </c>
    </row>
    <row r="8" spans="1:41" x14ac:dyDescent="0.25">
      <c r="C8" s="4" t="s">
        <v>3</v>
      </c>
      <c r="D8" s="7">
        <f t="shared" si="0"/>
        <v>4.8651690896193159E-2</v>
      </c>
      <c r="E8" s="1">
        <v>1.07863253947329E-2</v>
      </c>
      <c r="F8" s="1">
        <v>1.1114086663567949E-2</v>
      </c>
      <c r="G8" s="1">
        <v>2.240695219910549E-4</v>
      </c>
      <c r="H8" s="1">
        <v>9.8328380668988302E-3</v>
      </c>
      <c r="I8" s="1">
        <v>3.8139493071298602E-5</v>
      </c>
      <c r="J8" s="1">
        <v>1.665623175593112E-2</v>
      </c>
    </row>
    <row r="9" spans="1:41" x14ac:dyDescent="0.25">
      <c r="C9" s="4" t="s">
        <v>4</v>
      </c>
      <c r="D9" s="7">
        <f t="shared" si="0"/>
        <v>0.11611954186122375</v>
      </c>
      <c r="E9" s="1">
        <v>3.3596301304697818E-2</v>
      </c>
      <c r="F9" s="1">
        <v>1.9479288704289392E-2</v>
      </c>
      <c r="G9" s="1">
        <v>-2.5060433218015993E-4</v>
      </c>
      <c r="H9" s="1">
        <v>2.175004848305662E-2</v>
      </c>
      <c r="I9" s="1">
        <v>1.510192046083603E-4</v>
      </c>
      <c r="J9" s="1">
        <v>4.1393488496751729E-2</v>
      </c>
    </row>
    <row r="10" spans="1:41" x14ac:dyDescent="0.25">
      <c r="C10" s="4" t="s">
        <v>5</v>
      </c>
      <c r="D10" s="7">
        <f t="shared" si="0"/>
        <v>0.14277532329529663</v>
      </c>
      <c r="E10" s="1">
        <v>3.0863009482715139E-2</v>
      </c>
      <c r="F10" s="1">
        <v>1.6702921125457241E-2</v>
      </c>
      <c r="G10" s="1">
        <v>6.5989003311983652E-4</v>
      </c>
      <c r="H10" s="1">
        <v>1.867237003433786E-2</v>
      </c>
      <c r="I10" s="1">
        <v>1.112863282244803E-3</v>
      </c>
      <c r="J10" s="1">
        <v>7.4764269337421752E-2</v>
      </c>
    </row>
    <row r="11" spans="1:41" x14ac:dyDescent="0.25">
      <c r="C11" s="4" t="s">
        <v>6</v>
      </c>
      <c r="D11" s="7">
        <f t="shared" si="0"/>
        <v>0.133908913372764</v>
      </c>
      <c r="E11" s="1">
        <v>2.4559208106751391E-2</v>
      </c>
      <c r="F11" s="1">
        <v>1.285587878065542E-2</v>
      </c>
      <c r="G11" s="1">
        <v>2.5797298341956321E-4</v>
      </c>
      <c r="H11" s="1">
        <v>1.4136739405117281E-2</v>
      </c>
      <c r="I11" s="1">
        <v>6.5528739506248712E-4</v>
      </c>
      <c r="J11" s="1">
        <v>8.1443826701757871E-2</v>
      </c>
    </row>
    <row r="12" spans="1:41" x14ac:dyDescent="0.25">
      <c r="C12" s="4" t="s">
        <v>7</v>
      </c>
      <c r="D12" s="7">
        <f t="shared" si="0"/>
        <v>0.13952036933966383</v>
      </c>
      <c r="E12" s="1">
        <v>2.3881593368145101E-2</v>
      </c>
      <c r="F12" s="1">
        <v>9.373726420463413E-3</v>
      </c>
      <c r="G12" s="1">
        <v>3.4254406646994079E-4</v>
      </c>
      <c r="H12" s="1">
        <v>1.099598617210518E-2</v>
      </c>
      <c r="I12" s="1">
        <v>6.0628691578301641E-4</v>
      </c>
      <c r="J12" s="1">
        <v>9.4320232396697179E-2</v>
      </c>
    </row>
    <row r="13" spans="1:41" x14ac:dyDescent="0.25">
      <c r="C13" s="4" t="s">
        <v>8</v>
      </c>
      <c r="D13" s="7">
        <f t="shared" si="0"/>
        <v>0.14558669953451897</v>
      </c>
      <c r="E13" s="1">
        <v>1.8717290705623672E-2</v>
      </c>
      <c r="F13" s="1">
        <v>5.9321593058712097E-3</v>
      </c>
      <c r="G13" s="1">
        <v>2.661503115888309E-4</v>
      </c>
      <c r="H13" s="1">
        <v>8.7477214840419038E-3</v>
      </c>
      <c r="I13" s="1">
        <v>4.519065835921765E-4</v>
      </c>
      <c r="J13" s="1">
        <v>0.1114714711438012</v>
      </c>
      <c r="N13" s="1" t="s">
        <v>21</v>
      </c>
    </row>
    <row r="14" spans="1:41" x14ac:dyDescent="0.25">
      <c r="C14" s="4" t="s">
        <v>9</v>
      </c>
      <c r="D14" s="7">
        <f t="shared" si="0"/>
        <v>0.17021044597464649</v>
      </c>
      <c r="E14" s="1">
        <v>1.4826333295687281E-2</v>
      </c>
      <c r="F14" s="1">
        <v>4.9829972297175118E-3</v>
      </c>
      <c r="G14" s="1">
        <v>1.07632740125041E-4</v>
      </c>
      <c r="H14" s="1">
        <v>6.4702302488939267E-3</v>
      </c>
      <c r="I14" s="1">
        <v>4.0492602106212422E-4</v>
      </c>
      <c r="J14" s="1">
        <v>0.14341832643916061</v>
      </c>
    </row>
    <row r="15" spans="1:41" x14ac:dyDescent="0.25">
      <c r="C15" s="4" t="s">
        <v>10</v>
      </c>
      <c r="D15" s="7">
        <f t="shared" si="0"/>
        <v>0.27404745652106044</v>
      </c>
      <c r="E15" s="1">
        <v>1.3036294764319219E-2</v>
      </c>
      <c r="F15" s="1">
        <v>4.5834781392102286E-3</v>
      </c>
      <c r="G15" s="1">
        <v>8.5047540508753627E-5</v>
      </c>
      <c r="H15" s="1">
        <v>7.2063183208825876E-3</v>
      </c>
      <c r="I15" s="1">
        <v>2.7812493428314161E-4</v>
      </c>
      <c r="J15" s="1">
        <v>0.24885819282185651</v>
      </c>
    </row>
    <row r="16" spans="1:41" x14ac:dyDescent="0.25">
      <c r="C16" s="4" t="s">
        <v>11</v>
      </c>
      <c r="D16" s="7">
        <f t="shared" si="0"/>
        <v>0.44867781262294665</v>
      </c>
      <c r="E16" s="1">
        <v>1.3256571970941881E-2</v>
      </c>
      <c r="F16" s="1">
        <v>4.0058134480176477E-3</v>
      </c>
      <c r="G16" s="1">
        <v>1.5542556175773831E-4</v>
      </c>
      <c r="H16" s="1">
        <v>5.9179217339391244E-3</v>
      </c>
      <c r="I16" s="1">
        <v>1.810627678224819E-4</v>
      </c>
      <c r="J16" s="1">
        <v>0.42516101714046778</v>
      </c>
    </row>
    <row r="17" spans="1:41" x14ac:dyDescent="0.25">
      <c r="C17" s="4" t="s">
        <v>12</v>
      </c>
      <c r="D17" s="7">
        <f t="shared" si="0"/>
        <v>0.57944197518132512</v>
      </c>
      <c r="E17" s="1">
        <v>1.123525815351911E-2</v>
      </c>
      <c r="F17" s="1">
        <v>3.7972971228157348E-3</v>
      </c>
      <c r="G17" s="1">
        <v>9.5588594248852132E-5</v>
      </c>
      <c r="H17" s="1">
        <v>5.3509292789328811E-3</v>
      </c>
      <c r="I17" s="1">
        <v>9.5588594248852132E-5</v>
      </c>
      <c r="J17" s="1">
        <v>0.55886731343755969</v>
      </c>
    </row>
    <row r="18" spans="1:41" x14ac:dyDescent="0.25">
      <c r="C18" s="4" t="s">
        <v>13</v>
      </c>
      <c r="D18" s="7">
        <f t="shared" si="0"/>
        <v>0.62427861681339891</v>
      </c>
      <c r="E18" s="1">
        <v>8.6793884945990385E-3</v>
      </c>
      <c r="F18" s="1">
        <v>2.398504558286163E-3</v>
      </c>
      <c r="G18" s="1">
        <v>9.1782774433113445E-5</v>
      </c>
      <c r="H18" s="1">
        <v>3.2619661990622721E-3</v>
      </c>
      <c r="I18" s="1">
        <v>0</v>
      </c>
      <c r="J18" s="1">
        <v>0.60984697478701833</v>
      </c>
    </row>
    <row r="19" spans="1:41" x14ac:dyDescent="0.25">
      <c r="C19" s="4" t="s">
        <v>14</v>
      </c>
      <c r="D19" s="7">
        <f t="shared" si="0"/>
        <v>0.53592635305113845</v>
      </c>
      <c r="E19" s="1">
        <v>7.6815877606719596E-3</v>
      </c>
      <c r="F19" s="1">
        <v>1.2583085805033529E-3</v>
      </c>
      <c r="G19" s="1">
        <v>0</v>
      </c>
      <c r="H19" s="1">
        <v>2.657438698918213E-3</v>
      </c>
      <c r="I19" s="1">
        <v>9.1306867986418183E-5</v>
      </c>
      <c r="J19" s="1">
        <v>0.5242377111430585</v>
      </c>
    </row>
    <row r="20" spans="1:41" x14ac:dyDescent="0.25">
      <c r="C20" s="4" t="s">
        <v>15</v>
      </c>
      <c r="D20" s="7">
        <f t="shared" si="0"/>
        <v>0.35545705470153161</v>
      </c>
      <c r="E20" s="1">
        <v>4.1256741425144128E-3</v>
      </c>
      <c r="F20" s="1">
        <v>7.8230158577241582E-4</v>
      </c>
      <c r="G20" s="1">
        <v>-1.751998615873163E-5</v>
      </c>
      <c r="H20" s="1">
        <v>1.496188964452472E-3</v>
      </c>
      <c r="I20" s="1">
        <v>4.194088366205051E-5</v>
      </c>
      <c r="J20" s="1">
        <v>0.34902846911128899</v>
      </c>
    </row>
    <row r="21" spans="1:41" x14ac:dyDescent="0.25">
      <c r="C21" s="4" t="s">
        <v>16</v>
      </c>
      <c r="D21" s="7">
        <f t="shared" si="0"/>
        <v>0.43500376710559857</v>
      </c>
      <c r="E21" s="1">
        <v>2.7046953951241899E-3</v>
      </c>
      <c r="F21" s="1">
        <v>6.3282937135511474E-4</v>
      </c>
      <c r="G21" s="1">
        <v>8.9636379243529518E-6</v>
      </c>
      <c r="H21" s="1">
        <v>1.432101536281039E-3</v>
      </c>
      <c r="I21" s="1">
        <v>0</v>
      </c>
      <c r="J21" s="1">
        <v>0.43022517716491387</v>
      </c>
    </row>
    <row r="22" spans="1:41" x14ac:dyDescent="0.25">
      <c r="C22" s="4" t="s">
        <v>17</v>
      </c>
      <c r="D22" s="7">
        <f t="shared" si="0"/>
        <v>0.18479258982952726</v>
      </c>
      <c r="E22" s="1">
        <v>1.8541806797145459E-3</v>
      </c>
      <c r="F22" s="1">
        <v>5.7578993380502652E-4</v>
      </c>
      <c r="G22" s="1">
        <v>0</v>
      </c>
      <c r="H22" s="1">
        <v>1.004205063111385E-3</v>
      </c>
      <c r="I22" s="1">
        <v>0</v>
      </c>
      <c r="J22" s="1">
        <v>0.1813584141528963</v>
      </c>
    </row>
    <row r="23" spans="1:41" ht="15.75" thickBot="1" x14ac:dyDescent="0.3">
      <c r="C23" s="5" t="s">
        <v>18</v>
      </c>
      <c r="D23" s="7">
        <f t="shared" si="0"/>
        <v>9.7019112524662887E-2</v>
      </c>
      <c r="E23" s="1">
        <v>7.3867802488791767E-4</v>
      </c>
      <c r="F23" s="1">
        <v>6.8028674579068138E-4</v>
      </c>
      <c r="G23" s="1">
        <v>0</v>
      </c>
      <c r="H23" s="1">
        <v>9.0194684395328295E-4</v>
      </c>
      <c r="I23" s="1">
        <v>0</v>
      </c>
      <c r="J23" s="1">
        <v>9.4698200910031005E-2</v>
      </c>
    </row>
    <row r="24" spans="1:41" ht="15.75" thickBot="1" x14ac:dyDescent="0.3">
      <c r="C24" s="6" t="s">
        <v>19</v>
      </c>
      <c r="D24" s="13">
        <f t="shared" si="0"/>
        <v>4.6027095447933704</v>
      </c>
      <c r="E24" s="7">
        <f>SUM(E5:E23)</f>
        <v>0.22543365924101977</v>
      </c>
      <c r="F24" s="7">
        <f t="shared" ref="F24:J24" si="1">SUM(F5:F23)</f>
        <v>0.1062290905925778</v>
      </c>
      <c r="G24" s="7">
        <f t="shared" si="1"/>
        <v>1.9788743147870491E-3</v>
      </c>
      <c r="H24" s="7">
        <f t="shared" si="1"/>
        <v>0.12557972447633858</v>
      </c>
      <c r="I24" s="7">
        <f t="shared" si="1"/>
        <v>4.0672773205017165E-3</v>
      </c>
      <c r="J24" s="7">
        <f t="shared" si="1"/>
        <v>4.1394209188481454</v>
      </c>
      <c r="L24" s="13"/>
      <c r="M24" s="11"/>
      <c r="N24" s="10"/>
      <c r="O24" s="11"/>
    </row>
    <row r="26" spans="1:41" x14ac:dyDescent="0.25">
      <c r="A26" s="1" t="s">
        <v>23</v>
      </c>
      <c r="C26" s="1" t="s">
        <v>22</v>
      </c>
      <c r="D26" s="14"/>
      <c r="E26" s="14"/>
    </row>
    <row r="27" spans="1:41" x14ac:dyDescent="0.25">
      <c r="A27" s="14">
        <v>13.608000000000001</v>
      </c>
      <c r="C27" s="2" t="s">
        <v>0</v>
      </c>
      <c r="D27" s="7">
        <f t="shared" ref="D27:D46" si="2">SUM(E27:J27)</f>
        <v>-0.11061533924695684</v>
      </c>
      <c r="E27" s="7">
        <v>-3.7697421255700192E-4</v>
      </c>
      <c r="F27" s="7">
        <v>-1.180883075200256E-4</v>
      </c>
      <c r="G27" s="7">
        <v>0</v>
      </c>
      <c r="H27" s="7">
        <v>-6.5856940746122916E-4</v>
      </c>
      <c r="I27" s="7">
        <v>-2.2118848391983189E-5</v>
      </c>
      <c r="J27" s="7">
        <v>-0.1094395884710266</v>
      </c>
      <c r="M27" s="7"/>
      <c r="AK27" s="7"/>
      <c r="AL27" s="7"/>
      <c r="AM27" s="7"/>
      <c r="AN27" s="7"/>
      <c r="AO27" s="7"/>
    </row>
    <row r="28" spans="1:41" x14ac:dyDescent="0.25">
      <c r="A28" s="14">
        <v>14.29857</v>
      </c>
      <c r="C28" s="3" t="s">
        <v>1</v>
      </c>
      <c r="D28" s="7">
        <f t="shared" si="2"/>
        <v>4.8323185649756795E-4</v>
      </c>
      <c r="E28" s="7">
        <v>-5.5723230675752689E-4</v>
      </c>
      <c r="F28" s="7">
        <v>-1.9614577199931209E-3</v>
      </c>
      <c r="G28" s="7">
        <v>0</v>
      </c>
      <c r="H28" s="7">
        <v>-1.6939862126772449E-3</v>
      </c>
      <c r="I28" s="7">
        <v>-7.1325735557792314E-6</v>
      </c>
      <c r="J28" s="7">
        <v>4.7030406694812399E-3</v>
      </c>
      <c r="M28" s="7"/>
      <c r="AK28" s="7"/>
      <c r="AL28" s="7"/>
      <c r="AM28" s="7"/>
      <c r="AN28" s="7"/>
      <c r="AO28" s="7"/>
    </row>
    <row r="29" spans="1:41" x14ac:dyDescent="0.25">
      <c r="C29" s="4" t="s">
        <v>2</v>
      </c>
      <c r="D29" s="7">
        <f t="shared" si="2"/>
        <v>3.1132089113761197E-4</v>
      </c>
      <c r="E29" s="7">
        <v>-2.8787929166824711E-3</v>
      </c>
      <c r="F29" s="7">
        <v>-3.5470841294795719E-3</v>
      </c>
      <c r="G29" s="7">
        <v>3.8323930674266649E-5</v>
      </c>
      <c r="H29" s="7">
        <v>-2.0819841629258211E-3</v>
      </c>
      <c r="I29" s="7">
        <v>6.7368894931973955E-5</v>
      </c>
      <c r="J29" s="7">
        <v>8.7134892746192349E-3</v>
      </c>
      <c r="M29" s="7"/>
      <c r="AK29" s="7"/>
      <c r="AL29" s="7"/>
      <c r="AM29" s="7"/>
      <c r="AN29" s="7"/>
      <c r="AO29" s="7"/>
    </row>
    <row r="30" spans="1:41" x14ac:dyDescent="0.25">
      <c r="C30" s="4" t="s">
        <v>3</v>
      </c>
      <c r="D30" s="7">
        <f t="shared" si="2"/>
        <v>-3.8071149518128067E-2</v>
      </c>
      <c r="E30" s="7">
        <v>-8.4405659759863028E-3</v>
      </c>
      <c r="F30" s="7">
        <v>-8.6970472625438333E-3</v>
      </c>
      <c r="G30" s="7">
        <v>-1.753399340511663E-4</v>
      </c>
      <c r="H30" s="7">
        <v>-7.6944385968946713E-3</v>
      </c>
      <c r="I30" s="7">
        <v>-2.984509516501532E-5</v>
      </c>
      <c r="J30" s="7">
        <v>-1.303391265348708E-2</v>
      </c>
      <c r="M30" s="7"/>
      <c r="AK30" s="7"/>
      <c r="AL30" s="7"/>
      <c r="AM30" s="7"/>
      <c r="AN30" s="7"/>
      <c r="AO30" s="7"/>
    </row>
    <row r="31" spans="1:41" x14ac:dyDescent="0.25">
      <c r="C31" s="4" t="s">
        <v>4</v>
      </c>
      <c r="D31" s="7">
        <f t="shared" si="2"/>
        <v>-8.8875323971297604E-2</v>
      </c>
      <c r="E31" s="7">
        <v>-2.571386447825752E-2</v>
      </c>
      <c r="F31" s="7">
        <v>-1.490901588631033E-2</v>
      </c>
      <c r="G31" s="7">
        <v>1.918070021336149E-4</v>
      </c>
      <c r="H31" s="7">
        <v>-1.664700509778427E-2</v>
      </c>
      <c r="I31" s="7">
        <v>-1.155867523667808E-4</v>
      </c>
      <c r="J31" s="7">
        <v>-3.1681658758712317E-2</v>
      </c>
      <c r="M31" s="7"/>
      <c r="AK31" s="7"/>
      <c r="AL31" s="7"/>
      <c r="AM31" s="7"/>
      <c r="AN31" s="7"/>
      <c r="AO31" s="7"/>
    </row>
    <row r="32" spans="1:41" x14ac:dyDescent="0.25">
      <c r="C32" s="4" t="s">
        <v>5</v>
      </c>
      <c r="D32" s="7">
        <f t="shared" si="2"/>
        <v>-0.10641370023533626</v>
      </c>
      <c r="E32" s="7">
        <v>-2.3002903888441398E-2</v>
      </c>
      <c r="F32" s="7">
        <v>-1.244906753244202E-2</v>
      </c>
      <c r="G32" s="7">
        <v>-4.918310710149143E-4</v>
      </c>
      <c r="H32" s="7">
        <v>-1.39169426594048E-2</v>
      </c>
      <c r="I32" s="7">
        <v>-8.2944235025195212E-4</v>
      </c>
      <c r="J32" s="7">
        <v>-5.5723512733781178E-2</v>
      </c>
      <c r="L32" s="1" t="s">
        <v>21</v>
      </c>
      <c r="M32" s="7"/>
      <c r="AK32" s="7"/>
      <c r="AL32" s="7"/>
      <c r="AM32" s="7"/>
      <c r="AN32" s="7"/>
      <c r="AO32" s="7"/>
    </row>
    <row r="33" spans="1:46" x14ac:dyDescent="0.25">
      <c r="C33" s="4" t="s">
        <v>6</v>
      </c>
      <c r="D33" s="7">
        <f t="shared" si="2"/>
        <v>-9.6612902921402025E-2</v>
      </c>
      <c r="E33" s="7">
        <v>-1.771903250353013E-2</v>
      </c>
      <c r="F33" s="7">
        <v>-9.2752882334821152E-3</v>
      </c>
      <c r="G33" s="7">
        <v>-1.8612292621078549E-4</v>
      </c>
      <c r="H33" s="7">
        <v>-1.019940642728479E-2</v>
      </c>
      <c r="I33" s="7">
        <v>-4.7277821829005973E-4</v>
      </c>
      <c r="J33" s="7">
        <v>-5.8760274612604142E-2</v>
      </c>
      <c r="M33" s="7"/>
      <c r="AK33" s="7"/>
      <c r="AL33" s="7"/>
      <c r="AM33" s="7"/>
      <c r="AN33" s="7"/>
      <c r="AO33" s="7"/>
    </row>
    <row r="34" spans="1:46" x14ac:dyDescent="0.25">
      <c r="C34" s="4" t="s">
        <v>7</v>
      </c>
      <c r="D34" s="7">
        <f t="shared" si="2"/>
        <v>-9.6628384654442456E-2</v>
      </c>
      <c r="E34" s="7">
        <v>-1.6539805627793669E-2</v>
      </c>
      <c r="F34" s="7">
        <v>-6.4920129327976639E-3</v>
      </c>
      <c r="G34" s="7">
        <v>-2.372376160817424E-4</v>
      </c>
      <c r="H34" s="7">
        <v>-7.6155502343127068E-3</v>
      </c>
      <c r="I34" s="7">
        <v>-4.1989944249642969E-4</v>
      </c>
      <c r="J34" s="7">
        <v>-6.5323878800960244E-2</v>
      </c>
      <c r="M34" s="7"/>
      <c r="AK34" s="7"/>
      <c r="AL34" s="7"/>
      <c r="AM34" s="7"/>
      <c r="AN34" s="7"/>
      <c r="AO34" s="7"/>
    </row>
    <row r="35" spans="1:46" x14ac:dyDescent="0.25">
      <c r="C35" s="4" t="s">
        <v>8</v>
      </c>
      <c r="D35" s="7">
        <f t="shared" si="2"/>
        <v>-9.562557083956591E-2</v>
      </c>
      <c r="E35" s="7">
        <v>-1.2294059922865591E-2</v>
      </c>
      <c r="F35" s="7">
        <v>-3.8964144504216591E-3</v>
      </c>
      <c r="G35" s="7">
        <v>-1.7481525133433709E-4</v>
      </c>
      <c r="H35" s="7">
        <v>-5.7457574283983348E-3</v>
      </c>
      <c r="I35" s="7">
        <v>-2.9682536351671729E-4</v>
      </c>
      <c r="J35" s="7">
        <v>-7.3217698423029276E-2</v>
      </c>
      <c r="M35" s="7"/>
      <c r="AK35" s="7"/>
      <c r="AL35" s="7"/>
      <c r="AM35" s="7"/>
      <c r="AN35" s="7"/>
      <c r="AO35" s="7"/>
    </row>
    <row r="36" spans="1:46" x14ac:dyDescent="0.25">
      <c r="C36" s="4" t="s">
        <v>9</v>
      </c>
      <c r="D36" s="7">
        <f t="shared" si="2"/>
        <v>-0.10409283365467026</v>
      </c>
      <c r="E36" s="7">
        <v>-9.067099472281015E-3</v>
      </c>
      <c r="F36" s="7">
        <v>-3.0473705568603289E-3</v>
      </c>
      <c r="G36" s="7">
        <v>-6.5823204032255944E-5</v>
      </c>
      <c r="H36" s="7">
        <v>-3.956893461543487E-3</v>
      </c>
      <c r="I36" s="7">
        <v>-2.4763401971839022E-4</v>
      </c>
      <c r="J36" s="7">
        <v>-8.7708012940234781E-2</v>
      </c>
      <c r="M36" s="7"/>
      <c r="AK36" s="7"/>
      <c r="AL36" s="7"/>
      <c r="AM36" s="7"/>
      <c r="AN36" s="7"/>
      <c r="AO36" s="7"/>
    </row>
    <row r="37" spans="1:46" x14ac:dyDescent="0.25">
      <c r="C37" s="4" t="s">
        <v>10</v>
      </c>
      <c r="D37" s="7">
        <f t="shared" si="2"/>
        <v>-0.15145664758152927</v>
      </c>
      <c r="E37" s="7">
        <v>-7.2047138230146857E-3</v>
      </c>
      <c r="F37" s="7">
        <v>-2.533131453706261E-3</v>
      </c>
      <c r="G37" s="7">
        <v>-4.7002864103973252E-5</v>
      </c>
      <c r="H37" s="7">
        <v>-3.9826854300439862E-3</v>
      </c>
      <c r="I37" s="7">
        <v>-1.5371012956677529E-4</v>
      </c>
      <c r="J37" s="7">
        <v>-0.13753540388109359</v>
      </c>
      <c r="M37" s="7"/>
      <c r="AK37" s="7"/>
      <c r="AL37" s="7"/>
      <c r="AM37" s="7"/>
      <c r="AN37" s="7"/>
      <c r="AO37" s="7"/>
    </row>
    <row r="38" spans="1:46" x14ac:dyDescent="0.25">
      <c r="C38" s="4" t="s">
        <v>11</v>
      </c>
      <c r="D38" s="7">
        <f t="shared" si="2"/>
        <v>-0.21273031299768161</v>
      </c>
      <c r="E38" s="7">
        <v>-6.285300048077147E-3</v>
      </c>
      <c r="F38" s="7">
        <v>-1.8992647204090221E-3</v>
      </c>
      <c r="G38" s="7">
        <v>-7.3691471143888521E-5</v>
      </c>
      <c r="H38" s="7">
        <v>-2.805847080260548E-3</v>
      </c>
      <c r="I38" s="7">
        <v>-8.5846765367492139E-5</v>
      </c>
      <c r="J38" s="7">
        <v>-0.20158036291242351</v>
      </c>
      <c r="M38" s="7"/>
      <c r="AK38" s="7"/>
      <c r="AL38" s="7"/>
      <c r="AM38" s="7"/>
      <c r="AN38" s="7"/>
      <c r="AO38" s="7"/>
    </row>
    <row r="39" spans="1:46" x14ac:dyDescent="0.25">
      <c r="C39" s="4" t="s">
        <v>12</v>
      </c>
      <c r="D39" s="7">
        <f t="shared" si="2"/>
        <v>-0.21346988864070229</v>
      </c>
      <c r="E39" s="7">
        <v>-4.1391361487512768E-3</v>
      </c>
      <c r="F39" s="7">
        <v>-1.398946919891841E-3</v>
      </c>
      <c r="G39" s="7">
        <v>-3.5215408544786442E-5</v>
      </c>
      <c r="H39" s="7">
        <v>-1.9713142773110088E-3</v>
      </c>
      <c r="I39" s="7">
        <v>-3.5215408544786442E-5</v>
      </c>
      <c r="J39" s="7">
        <v>-0.20589006047765859</v>
      </c>
      <c r="M39" s="7"/>
      <c r="AK39" s="7"/>
      <c r="AL39" s="7"/>
      <c r="AM39" s="7"/>
      <c r="AN39" s="7"/>
      <c r="AO39" s="7"/>
    </row>
    <row r="40" spans="1:46" x14ac:dyDescent="0.25">
      <c r="C40" s="4" t="s">
        <v>13</v>
      </c>
      <c r="D40" s="7">
        <f t="shared" si="2"/>
        <v>-0.14069427605631019</v>
      </c>
      <c r="E40" s="7">
        <v>-1.956081965543532E-3</v>
      </c>
      <c r="F40" s="7">
        <v>-5.4055323292168111E-4</v>
      </c>
      <c r="G40" s="7">
        <v>-2.0685170399659111E-5</v>
      </c>
      <c r="H40" s="7">
        <v>-7.351523967749074E-4</v>
      </c>
      <c r="I40" s="7">
        <v>0</v>
      </c>
      <c r="J40" s="7">
        <v>-0.13744180329067041</v>
      </c>
      <c r="M40" s="7"/>
      <c r="AK40" s="7"/>
      <c r="AL40" s="7"/>
      <c r="AM40" s="7"/>
      <c r="AN40" s="7"/>
      <c r="AO40" s="7"/>
    </row>
    <row r="41" spans="1:46" x14ac:dyDescent="0.25">
      <c r="C41" s="4" t="s">
        <v>14</v>
      </c>
      <c r="D41" s="7">
        <f t="shared" si="2"/>
        <v>-1.734650549052575E-2</v>
      </c>
      <c r="E41" s="7">
        <v>-2.4863222564164289E-4</v>
      </c>
      <c r="F41" s="7">
        <v>-4.0728046412752412E-5</v>
      </c>
      <c r="G41" s="7">
        <v>0</v>
      </c>
      <c r="H41" s="7">
        <v>-8.601410524278208E-5</v>
      </c>
      <c r="I41" s="7">
        <v>-2.9553564395712328E-6</v>
      </c>
      <c r="J41" s="7">
        <v>-1.6968175756789002E-2</v>
      </c>
      <c r="M41" s="7"/>
      <c r="AK41" s="7"/>
      <c r="AL41" s="7"/>
      <c r="AM41" s="7"/>
      <c r="AN41" s="7"/>
      <c r="AO41" s="7"/>
    </row>
    <row r="42" spans="1:46" x14ac:dyDescent="0.25">
      <c r="C42" s="4" t="s">
        <v>15</v>
      </c>
      <c r="D42" s="7">
        <f t="shared" si="2"/>
        <v>8.3109380600889793E-2</v>
      </c>
      <c r="E42" s="7">
        <v>9.6462362889226938E-4</v>
      </c>
      <c r="F42" s="7">
        <v>1.8290988782965201E-4</v>
      </c>
      <c r="G42" s="7">
        <v>-4.0963469185584253E-6</v>
      </c>
      <c r="H42" s="7">
        <v>3.4982385388460102E-4</v>
      </c>
      <c r="I42" s="7">
        <v>9.8061955338124562E-6</v>
      </c>
      <c r="J42" s="7">
        <v>8.1606313381668016E-2</v>
      </c>
      <c r="K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</row>
    <row r="43" spans="1:46" x14ac:dyDescent="0.25">
      <c r="C43" s="4" t="s">
        <v>16</v>
      </c>
      <c r="D43" s="7">
        <f t="shared" si="2"/>
        <v>0.26722474353157644</v>
      </c>
      <c r="E43" s="7">
        <v>1.661506773688259E-3</v>
      </c>
      <c r="F43" s="7">
        <v>3.887499823047591E-4</v>
      </c>
      <c r="G43" s="7">
        <v>5.5064038644303537E-6</v>
      </c>
      <c r="H43" s="7">
        <v>8.7974653530586977E-4</v>
      </c>
      <c r="I43" s="7">
        <v>0</v>
      </c>
      <c r="J43" s="7">
        <v>0.26428923383641312</v>
      </c>
      <c r="K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</row>
    <row r="44" spans="1:46" x14ac:dyDescent="0.25">
      <c r="C44" s="4" t="s">
        <v>17</v>
      </c>
      <c r="D44" s="7">
        <f t="shared" si="2"/>
        <v>0.29911093785868204</v>
      </c>
      <c r="E44" s="7">
        <v>3.0012337492149039E-3</v>
      </c>
      <c r="F44" s="7">
        <v>9.3199125667986493E-4</v>
      </c>
      <c r="G44" s="7">
        <v>0</v>
      </c>
      <c r="H44" s="7">
        <v>1.6254371321906551E-3</v>
      </c>
      <c r="I44" s="7">
        <v>0</v>
      </c>
      <c r="J44" s="7">
        <v>0.29355227572059661</v>
      </c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</row>
    <row r="45" spans="1:46" ht="15.75" thickBot="1" x14ac:dyDescent="0.3">
      <c r="C45" s="5" t="s">
        <v>18</v>
      </c>
      <c r="D45" s="7">
        <f t="shared" si="2"/>
        <v>0.13182437658429619</v>
      </c>
      <c r="E45" s="7">
        <v>1.0036761584384379E-3</v>
      </c>
      <c r="F45" s="7">
        <v>9.2433721420270842E-4</v>
      </c>
      <c r="G45" s="7">
        <v>0</v>
      </c>
      <c r="H45" s="7">
        <v>1.2255170898143319E-3</v>
      </c>
      <c r="I45" s="7">
        <v>0</v>
      </c>
      <c r="J45" s="7">
        <v>0.12867084612184071</v>
      </c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</row>
    <row r="46" spans="1:46" ht="15.75" thickBot="1" x14ac:dyDescent="0.3">
      <c r="C46" s="6" t="s">
        <v>19</v>
      </c>
      <c r="D46" s="13">
        <f t="shared" si="2"/>
        <v>-0.69056884448546896</v>
      </c>
      <c r="E46" s="7">
        <f>SUM(E27:E45)</f>
        <v>-0.12979315520594703</v>
      </c>
      <c r="F46" s="7">
        <f t="shared" ref="F46:J46" si="3">SUM(F27:F45)</f>
        <v>-6.8377483044175236E-2</v>
      </c>
      <c r="G46" s="7">
        <f t="shared" si="3"/>
        <v>-1.2762239271637554E-3</v>
      </c>
      <c r="H46" s="7">
        <f t="shared" si="3"/>
        <v>-7.5711022367125125E-2</v>
      </c>
      <c r="I46" s="7">
        <f t="shared" si="3"/>
        <v>-2.6418152332059464E-3</v>
      </c>
      <c r="J46" s="7">
        <f t="shared" si="3"/>
        <v>-0.41276914470785181</v>
      </c>
      <c r="K46" s="7"/>
      <c r="L46" s="13"/>
      <c r="M46" s="11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</row>
    <row r="47" spans="1:46" x14ac:dyDescent="0.25">
      <c r="A47" s="11"/>
      <c r="B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</row>
    <row r="48" spans="1:46" x14ac:dyDescent="0.25">
      <c r="D48" s="9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</row>
    <row r="49" spans="3:46" x14ac:dyDescent="0.25"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</row>
    <row r="50" spans="3:46" x14ac:dyDescent="0.25"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</row>
    <row r="51" spans="3:46" x14ac:dyDescent="0.25"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</row>
    <row r="52" spans="3:46" x14ac:dyDescent="0.25"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</row>
    <row r="53" spans="3:46" x14ac:dyDescent="0.25"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 t="s">
        <v>21</v>
      </c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</row>
    <row r="54" spans="3:46" x14ac:dyDescent="0.25"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</row>
    <row r="55" spans="3:46" x14ac:dyDescent="0.25"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55"/>
  <sheetViews>
    <sheetView topLeftCell="B43" zoomScaleNormal="100" workbookViewId="0">
      <selection activeCell="F92" sqref="F92"/>
    </sheetView>
  </sheetViews>
  <sheetFormatPr defaultColWidth="9.140625" defaultRowHeight="15" x14ac:dyDescent="0.25"/>
  <cols>
    <col min="1" max="1" width="25" style="1" bestFit="1" customWidth="1"/>
    <col min="2" max="2" width="9.140625" style="1"/>
    <col min="3" max="3" width="16.28515625" style="1" bestFit="1" customWidth="1"/>
    <col min="4" max="4" width="16.140625" style="1" customWidth="1"/>
    <col min="5" max="5" width="16" style="1" customWidth="1"/>
    <col min="6" max="6" width="12.42578125" style="1" customWidth="1"/>
    <col min="7" max="7" width="13.140625" style="1" customWidth="1"/>
    <col min="8" max="8" width="14.85546875" style="1" customWidth="1"/>
    <col min="9" max="9" width="11.140625" style="1" customWidth="1"/>
    <col min="10" max="12" width="9.140625" style="1"/>
    <col min="13" max="13" width="15.42578125" style="1" customWidth="1"/>
    <col min="14" max="23" width="10.28515625" style="1" bestFit="1" customWidth="1"/>
    <col min="24" max="24" width="9.5703125" style="1" bestFit="1" customWidth="1"/>
    <col min="25" max="34" width="10.28515625" style="1" bestFit="1" customWidth="1"/>
    <col min="35" max="16384" width="9.140625" style="1"/>
  </cols>
  <sheetData>
    <row r="2" spans="1:41" x14ac:dyDescent="0.25">
      <c r="G2" s="10"/>
    </row>
    <row r="3" spans="1:41" ht="45" x14ac:dyDescent="0.25">
      <c r="D3" s="8" t="s">
        <v>20</v>
      </c>
      <c r="E3" s="8" t="s">
        <v>25</v>
      </c>
      <c r="F3" s="8" t="s">
        <v>26</v>
      </c>
      <c r="G3" s="8" t="s">
        <v>27</v>
      </c>
      <c r="H3" s="8" t="s">
        <v>28</v>
      </c>
      <c r="I3" s="8" t="s">
        <v>29</v>
      </c>
      <c r="J3" s="8" t="s">
        <v>30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K3" s="8"/>
      <c r="AL3" s="8"/>
      <c r="AM3" s="8"/>
      <c r="AN3" s="8"/>
      <c r="AO3" s="8"/>
    </row>
    <row r="4" spans="1:41" x14ac:dyDescent="0.25">
      <c r="A4" s="1" t="s">
        <v>24</v>
      </c>
      <c r="C4" s="1" t="s">
        <v>22</v>
      </c>
      <c r="D4" s="12"/>
      <c r="E4" s="12"/>
      <c r="F4" s="8"/>
      <c r="G4" s="8"/>
      <c r="H4" s="8"/>
      <c r="I4" s="8"/>
      <c r="J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K4" s="8"/>
      <c r="AL4" s="8"/>
      <c r="AM4" s="8"/>
      <c r="AN4" s="8"/>
      <c r="AO4" s="8"/>
    </row>
    <row r="5" spans="1:41" x14ac:dyDescent="0.25">
      <c r="A5" s="12">
        <v>78.689319999999995</v>
      </c>
      <c r="C5" s="2" t="s">
        <v>0</v>
      </c>
      <c r="D5" s="7">
        <f t="shared" ref="D5:D24" si="0">SUM(E5:J5)</f>
        <v>9.6242069804688413E-2</v>
      </c>
      <c r="E5" s="1">
        <v>-3.7953336047280573E-5</v>
      </c>
      <c r="F5" s="1">
        <v>-2.299972170163755E-3</v>
      </c>
      <c r="G5" s="1">
        <v>0</v>
      </c>
      <c r="H5" s="1">
        <v>5.9966271105338375E-4</v>
      </c>
      <c r="I5" s="1">
        <v>1.745853462580271E-4</v>
      </c>
      <c r="J5" s="1">
        <v>9.7805747253588038E-2</v>
      </c>
      <c r="K5" s="1">
        <f>E5+F5+G5+H5+I5</f>
        <v>-1.5636774488996248E-3</v>
      </c>
    </row>
    <row r="6" spans="1:41" x14ac:dyDescent="0.25">
      <c r="A6" s="12">
        <v>75.129180000000005</v>
      </c>
      <c r="C6" s="3" t="s">
        <v>1</v>
      </c>
      <c r="D6" s="7">
        <f t="shared" si="0"/>
        <v>-4.7029668931060069E-3</v>
      </c>
      <c r="E6" s="1">
        <v>2.6772107550243618E-3</v>
      </c>
      <c r="F6" s="1">
        <v>6.6335333152807152E-3</v>
      </c>
      <c r="G6" s="1">
        <v>0</v>
      </c>
      <c r="H6" s="1">
        <v>1.279111805558841E-4</v>
      </c>
      <c r="I6" s="1">
        <v>5.5329022262640137E-4</v>
      </c>
      <c r="J6" s="1">
        <v>-1.4694912366593369E-2</v>
      </c>
      <c r="K6" s="1">
        <f t="shared" ref="K6:K23" si="1">E6+F6+G6+H6+I6</f>
        <v>9.9919454734873625E-3</v>
      </c>
    </row>
    <row r="7" spans="1:41" x14ac:dyDescent="0.25">
      <c r="C7" s="4" t="s">
        <v>2</v>
      </c>
      <c r="D7" s="7">
        <f t="shared" si="0"/>
        <v>-3.9436602445448408E-3</v>
      </c>
      <c r="E7" s="1">
        <v>5.1771398803737156E-3</v>
      </c>
      <c r="F7" s="1">
        <v>7.3313860050348012E-3</v>
      </c>
      <c r="G7" s="1">
        <v>-1.806787072382576E-4</v>
      </c>
      <c r="H7" s="1">
        <v>7.7830827737557229E-4</v>
      </c>
      <c r="I7" s="1">
        <v>1.8415329768117769E-4</v>
      </c>
      <c r="J7" s="1">
        <v>-1.723396899777185E-2</v>
      </c>
      <c r="K7" s="1">
        <f t="shared" si="1"/>
        <v>1.3290308753227009E-2</v>
      </c>
    </row>
    <row r="8" spans="1:41" x14ac:dyDescent="0.25">
      <c r="C8" s="4" t="s">
        <v>3</v>
      </c>
      <c r="D8" s="7">
        <f t="shared" si="0"/>
        <v>4.4843902823529902E-2</v>
      </c>
      <c r="E8" s="1">
        <v>2.2927321239180291E-2</v>
      </c>
      <c r="F8" s="1">
        <v>1.1883456642308939E-2</v>
      </c>
      <c r="G8" s="1">
        <v>1.2270960663727239E-3</v>
      </c>
      <c r="H8" s="1">
        <v>8.0407084328726341E-4</v>
      </c>
      <c r="I8" s="1">
        <v>2.8416961522736978E-4</v>
      </c>
      <c r="J8" s="1">
        <v>7.7177884171533151E-3</v>
      </c>
      <c r="K8" s="1">
        <f t="shared" si="1"/>
        <v>3.7126114406376587E-2</v>
      </c>
    </row>
    <row r="9" spans="1:41" x14ac:dyDescent="0.25">
      <c r="C9" s="4" t="s">
        <v>4</v>
      </c>
      <c r="D9" s="7">
        <f t="shared" si="0"/>
        <v>0.19532489291276534</v>
      </c>
      <c r="E9" s="1">
        <v>9.719987413615172E-2</v>
      </c>
      <c r="F9" s="1">
        <v>3.6737195290058373E-2</v>
      </c>
      <c r="G9" s="1">
        <v>4.6257232086048816E-3</v>
      </c>
      <c r="H9" s="1">
        <v>5.2822774707976814E-3</v>
      </c>
      <c r="I9" s="1">
        <v>8.71426565781519E-3</v>
      </c>
      <c r="J9" s="1">
        <v>4.2765557149337503E-2</v>
      </c>
      <c r="K9" s="1">
        <f t="shared" si="1"/>
        <v>0.15255933576342784</v>
      </c>
    </row>
    <row r="10" spans="1:41" x14ac:dyDescent="0.25">
      <c r="C10" s="4" t="s">
        <v>5</v>
      </c>
      <c r="D10" s="7">
        <f t="shared" si="0"/>
        <v>0.25503243164648381</v>
      </c>
      <c r="E10" s="1">
        <v>9.5945469933596428E-2</v>
      </c>
      <c r="F10" s="1">
        <v>5.2014996267217839E-2</v>
      </c>
      <c r="G10" s="1">
        <v>8.9340826042274557E-3</v>
      </c>
      <c r="H10" s="1">
        <v>9.0437032497163727E-3</v>
      </c>
      <c r="I10" s="1">
        <v>2.1458241347261261E-2</v>
      </c>
      <c r="J10" s="1">
        <v>6.7635938244464455E-2</v>
      </c>
      <c r="K10" s="1">
        <f t="shared" si="1"/>
        <v>0.18739649340201936</v>
      </c>
    </row>
    <row r="11" spans="1:41" x14ac:dyDescent="0.25">
      <c r="C11" s="4" t="s">
        <v>6</v>
      </c>
      <c r="D11" s="7">
        <f t="shared" si="0"/>
        <v>0.19305835461040033</v>
      </c>
      <c r="E11" s="1">
        <v>6.4395248765976021E-2</v>
      </c>
      <c r="F11" s="1">
        <v>3.7867803385807967E-2</v>
      </c>
      <c r="G11" s="1">
        <v>1.066593142850536E-2</v>
      </c>
      <c r="H11" s="1">
        <v>6.9166192332232868E-3</v>
      </c>
      <c r="I11" s="1">
        <v>1.521206613578841E-2</v>
      </c>
      <c r="J11" s="1">
        <v>5.8000685661099283E-2</v>
      </c>
      <c r="K11" s="1">
        <f t="shared" si="1"/>
        <v>0.13505766894930105</v>
      </c>
    </row>
    <row r="12" spans="1:41" x14ac:dyDescent="0.25">
      <c r="C12" s="4" t="s">
        <v>7</v>
      </c>
      <c r="D12" s="7">
        <f t="shared" si="0"/>
        <v>0.18211246794705005</v>
      </c>
      <c r="E12" s="1">
        <v>5.1716881207113367E-2</v>
      </c>
      <c r="F12" s="1">
        <v>3.001023211379561E-2</v>
      </c>
      <c r="G12" s="1">
        <v>7.9425576723082258E-3</v>
      </c>
      <c r="H12" s="1">
        <v>5.50338015985119E-3</v>
      </c>
      <c r="I12" s="1">
        <v>1.4215373106395649E-2</v>
      </c>
      <c r="J12" s="1">
        <v>7.2724043687586004E-2</v>
      </c>
      <c r="K12" s="1">
        <f t="shared" si="1"/>
        <v>0.10938842425946405</v>
      </c>
    </row>
    <row r="13" spans="1:41" x14ac:dyDescent="0.25">
      <c r="C13" s="4" t="s">
        <v>8</v>
      </c>
      <c r="D13" s="7">
        <f t="shared" si="0"/>
        <v>0.18033453837452385</v>
      </c>
      <c r="E13" s="1">
        <v>4.5385059130865102E-2</v>
      </c>
      <c r="F13" s="1">
        <v>2.8468993110749349E-2</v>
      </c>
      <c r="G13" s="1">
        <v>6.3510855735557934E-3</v>
      </c>
      <c r="H13" s="1">
        <v>4.5001977778866831E-3</v>
      </c>
      <c r="I13" s="1">
        <v>1.2480387206480261E-2</v>
      </c>
      <c r="J13" s="1">
        <v>8.3148815574986656E-2</v>
      </c>
      <c r="K13" s="1">
        <f t="shared" si="1"/>
        <v>9.7185722799537189E-2</v>
      </c>
    </row>
    <row r="14" spans="1:41" x14ac:dyDescent="0.25">
      <c r="C14" s="4" t="s">
        <v>9</v>
      </c>
      <c r="D14" s="7">
        <f t="shared" si="0"/>
        <v>0.20868865472307618</v>
      </c>
      <c r="E14" s="1">
        <v>4.0652364363495508E-2</v>
      </c>
      <c r="F14" s="1">
        <v>2.8067373559025562E-2</v>
      </c>
      <c r="G14" s="1">
        <v>6.6480036168172774E-3</v>
      </c>
      <c r="H14" s="1">
        <v>4.3069820223422539E-3</v>
      </c>
      <c r="I14" s="1">
        <v>1.0078657889735609E-2</v>
      </c>
      <c r="J14" s="1">
        <v>0.11893527327165999</v>
      </c>
      <c r="K14" s="1">
        <f t="shared" si="1"/>
        <v>8.9753381451416203E-2</v>
      </c>
    </row>
    <row r="15" spans="1:41" x14ac:dyDescent="0.25">
      <c r="C15" s="4" t="s">
        <v>10</v>
      </c>
      <c r="D15" s="7">
        <f t="shared" si="0"/>
        <v>0.23512428563142865</v>
      </c>
      <c r="E15" s="1">
        <v>3.5949181023283927E-2</v>
      </c>
      <c r="F15" s="1">
        <v>2.1988633227707059E-2</v>
      </c>
      <c r="G15" s="1">
        <v>4.0833831851898594E-3</v>
      </c>
      <c r="H15" s="1">
        <v>3.544068424872648E-3</v>
      </c>
      <c r="I15" s="1">
        <v>7.8416366148843508E-3</v>
      </c>
      <c r="J15" s="1">
        <v>0.16171738315549081</v>
      </c>
      <c r="K15" s="1">
        <f t="shared" si="1"/>
        <v>7.3406902475937841E-2</v>
      </c>
    </row>
    <row r="16" spans="1:41" x14ac:dyDescent="0.25">
      <c r="C16" s="4" t="s">
        <v>11</v>
      </c>
      <c r="D16" s="7">
        <f t="shared" si="0"/>
        <v>0.33121584368780077</v>
      </c>
      <c r="E16" s="1">
        <v>3.381674259478018E-2</v>
      </c>
      <c r="F16" s="1">
        <v>1.997370803421461E-2</v>
      </c>
      <c r="G16" s="1">
        <v>4.5685935587869153E-3</v>
      </c>
      <c r="H16" s="1">
        <v>4.3228437479427839E-3</v>
      </c>
      <c r="I16" s="1">
        <v>7.3724943267023946E-3</v>
      </c>
      <c r="J16" s="1">
        <v>0.26116146142537389</v>
      </c>
      <c r="K16" s="1">
        <f t="shared" si="1"/>
        <v>7.0054382262426884E-2</v>
      </c>
    </row>
    <row r="17" spans="1:41" x14ac:dyDescent="0.25">
      <c r="C17" s="4" t="s">
        <v>12</v>
      </c>
      <c r="D17" s="7">
        <f t="shared" si="0"/>
        <v>0.41955012581634321</v>
      </c>
      <c r="E17" s="1">
        <v>2.981122431430094E-2</v>
      </c>
      <c r="F17" s="1">
        <v>1.9913682209150348E-2</v>
      </c>
      <c r="G17" s="1">
        <v>3.5579399724241512E-3</v>
      </c>
      <c r="H17" s="1">
        <v>2.7493172513857189E-3</v>
      </c>
      <c r="I17" s="1">
        <v>4.8344857079314352E-3</v>
      </c>
      <c r="J17" s="1">
        <v>0.35868347636115061</v>
      </c>
      <c r="K17" s="1">
        <f t="shared" si="1"/>
        <v>6.0866649455192594E-2</v>
      </c>
    </row>
    <row r="18" spans="1:41" x14ac:dyDescent="0.25">
      <c r="C18" s="4" t="s">
        <v>13</v>
      </c>
      <c r="D18" s="7">
        <f t="shared" si="0"/>
        <v>0.41917840854297589</v>
      </c>
      <c r="E18" s="1">
        <v>2.791678785257545E-2</v>
      </c>
      <c r="F18" s="1">
        <v>1.6061361529054349E-2</v>
      </c>
      <c r="G18" s="1">
        <v>1.8245706697257451E-3</v>
      </c>
      <c r="H18" s="1">
        <v>2.8764827740843661E-3</v>
      </c>
      <c r="I18" s="1">
        <v>3.606311041949084E-3</v>
      </c>
      <c r="J18" s="1">
        <v>0.36689289467558689</v>
      </c>
      <c r="K18" s="1">
        <f t="shared" si="1"/>
        <v>5.2285513867388993E-2</v>
      </c>
    </row>
    <row r="19" spans="1:41" x14ac:dyDescent="0.25">
      <c r="C19" s="4" t="s">
        <v>14</v>
      </c>
      <c r="D19" s="7">
        <f t="shared" si="0"/>
        <v>0.38611252135558521</v>
      </c>
      <c r="E19" s="1">
        <v>2.429893410318584E-2</v>
      </c>
      <c r="F19" s="1">
        <v>1.2660274873155689E-2</v>
      </c>
      <c r="G19" s="1">
        <v>9.052290510567218E-4</v>
      </c>
      <c r="H19" s="1">
        <v>1.6940715101441131E-3</v>
      </c>
      <c r="I19" s="1">
        <v>1.836321789639328E-3</v>
      </c>
      <c r="J19" s="1">
        <v>0.34471769002840352</v>
      </c>
      <c r="K19" s="1">
        <f t="shared" si="1"/>
        <v>4.1394831327181691E-2</v>
      </c>
    </row>
    <row r="20" spans="1:41" x14ac:dyDescent="0.25">
      <c r="C20" s="4" t="s">
        <v>15</v>
      </c>
      <c r="D20" s="7">
        <f t="shared" si="0"/>
        <v>0.28502132790112</v>
      </c>
      <c r="E20" s="1">
        <v>2.098872978353938E-2</v>
      </c>
      <c r="F20" s="1">
        <v>1.041726713734192E-2</v>
      </c>
      <c r="G20" s="1">
        <v>4.0362941885518921E-4</v>
      </c>
      <c r="H20" s="1">
        <v>1.3832244131037901E-3</v>
      </c>
      <c r="I20" s="1">
        <v>1.414970547088501E-3</v>
      </c>
      <c r="J20" s="1">
        <v>0.25041350660119122</v>
      </c>
      <c r="K20" s="1">
        <f t="shared" si="1"/>
        <v>3.460782129992878E-2</v>
      </c>
    </row>
    <row r="21" spans="1:41" x14ac:dyDescent="0.25">
      <c r="C21" s="4" t="s">
        <v>16</v>
      </c>
      <c r="D21" s="7">
        <f t="shared" si="0"/>
        <v>0.19450853035915827</v>
      </c>
      <c r="E21" s="1">
        <v>1.6180198604544671E-2</v>
      </c>
      <c r="F21" s="1">
        <v>8.4534099850799294E-3</v>
      </c>
      <c r="G21" s="1">
        <v>3.9763925144598028E-4</v>
      </c>
      <c r="H21" s="1">
        <v>1.1957784683005459E-3</v>
      </c>
      <c r="I21" s="1">
        <v>7.1231779566005571E-4</v>
      </c>
      <c r="J21" s="1">
        <v>0.16756918625412709</v>
      </c>
      <c r="K21" s="1">
        <f t="shared" si="1"/>
        <v>2.6939344105031182E-2</v>
      </c>
    </row>
    <row r="22" spans="1:41" x14ac:dyDescent="0.25">
      <c r="C22" s="4" t="s">
        <v>17</v>
      </c>
      <c r="D22" s="7">
        <f t="shared" si="0"/>
        <v>4.1311549034830364E-2</v>
      </c>
      <c r="E22" s="1">
        <v>9.5193345963480169E-3</v>
      </c>
      <c r="F22" s="1">
        <v>2.57300322668641E-3</v>
      </c>
      <c r="G22" s="1">
        <v>4.5598903106736088E-4</v>
      </c>
      <c r="H22" s="1">
        <v>7.8822515760634815E-4</v>
      </c>
      <c r="I22" s="1">
        <v>7.1670966012504778E-4</v>
      </c>
      <c r="J22" s="1">
        <v>2.725828736299718E-2</v>
      </c>
      <c r="K22" s="1">
        <f t="shared" si="1"/>
        <v>1.4053261671833184E-2</v>
      </c>
    </row>
    <row r="23" spans="1:41" ht="15.75" thickBot="1" x14ac:dyDescent="0.3">
      <c r="C23" s="5" t="s">
        <v>18</v>
      </c>
      <c r="D23" s="7">
        <f t="shared" si="0"/>
        <v>-9.8874954590399938E-2</v>
      </c>
      <c r="E23" s="1">
        <v>1.0058877350104471E-2</v>
      </c>
      <c r="F23" s="1">
        <v>3.6404748375815639E-3</v>
      </c>
      <c r="G23" s="1">
        <v>5.8462921218449537E-4</v>
      </c>
      <c r="H23" s="1">
        <v>3.6179409494252468E-4</v>
      </c>
      <c r="I23" s="1">
        <v>1.1830291338839061E-3</v>
      </c>
      <c r="J23" s="1">
        <v>-0.1147037592190969</v>
      </c>
      <c r="K23" s="1">
        <f t="shared" si="1"/>
        <v>1.5828804628696961E-2</v>
      </c>
    </row>
    <row r="24" spans="1:41" ht="15.75" thickBot="1" x14ac:dyDescent="0.3">
      <c r="C24" s="6" t="s">
        <v>19</v>
      </c>
      <c r="D24" s="13">
        <f t="shared" si="0"/>
        <v>3.5601383234437094</v>
      </c>
      <c r="E24" s="7">
        <f>SUM(E5:E23)</f>
        <v>0.63457862629839212</v>
      </c>
      <c r="F24" s="7">
        <f t="shared" ref="F24:J24" si="2">SUM(F5:F23)</f>
        <v>0.35239681257908728</v>
      </c>
      <c r="G24" s="7">
        <f t="shared" si="2"/>
        <v>6.2995404813889877E-2</v>
      </c>
      <c r="H24" s="7">
        <f t="shared" si="2"/>
        <v>5.6778918768472408E-2</v>
      </c>
      <c r="I24" s="7">
        <f t="shared" si="2"/>
        <v>0.11287346644313347</v>
      </c>
      <c r="J24" s="7">
        <f t="shared" si="2"/>
        <v>2.3405150945407343</v>
      </c>
      <c r="L24" s="13"/>
      <c r="M24" s="11"/>
      <c r="N24" s="10"/>
      <c r="O24" s="11"/>
    </row>
    <row r="26" spans="1:41" x14ac:dyDescent="0.25">
      <c r="A26" s="1" t="s">
        <v>23</v>
      </c>
      <c r="C26" s="1" t="s">
        <v>22</v>
      </c>
      <c r="D26" s="14"/>
      <c r="E26" s="14"/>
    </row>
    <row r="27" spans="1:41" x14ac:dyDescent="0.25">
      <c r="A27" s="14">
        <v>12.51755</v>
      </c>
      <c r="C27" s="2" t="s">
        <v>0</v>
      </c>
      <c r="D27" s="7">
        <f t="shared" ref="D27:D46" si="3">SUM(E27:J27)</f>
        <v>-6.3328778047017309E-2</v>
      </c>
      <c r="E27" s="7">
        <v>2.4973885233592341E-5</v>
      </c>
      <c r="F27" s="7">
        <v>1.5134174423501181E-3</v>
      </c>
      <c r="G27" s="7">
        <v>0</v>
      </c>
      <c r="H27" s="7">
        <v>-3.9458738602071719E-4</v>
      </c>
      <c r="I27" s="7">
        <v>-1.1487987185176959E-4</v>
      </c>
      <c r="J27" s="7">
        <v>-6.4357702116728532E-2</v>
      </c>
      <c r="M27" s="7"/>
      <c r="AK27" s="7"/>
      <c r="AL27" s="7"/>
      <c r="AM27" s="7"/>
      <c r="AN27" s="7"/>
      <c r="AO27" s="7"/>
    </row>
    <row r="28" spans="1:41" x14ac:dyDescent="0.25">
      <c r="A28" s="14">
        <v>14.4826</v>
      </c>
      <c r="C28" s="3" t="s">
        <v>1</v>
      </c>
      <c r="D28" s="7">
        <f t="shared" si="3"/>
        <v>3.8951034817333863E-3</v>
      </c>
      <c r="E28" s="7">
        <v>-2.2173264601761389E-3</v>
      </c>
      <c r="F28" s="7">
        <v>-5.4940422292091276E-3</v>
      </c>
      <c r="G28" s="7">
        <v>0</v>
      </c>
      <c r="H28" s="7">
        <v>-1.059389308704084E-4</v>
      </c>
      <c r="I28" s="7">
        <v>-4.582474684493576E-4</v>
      </c>
      <c r="J28" s="7">
        <v>1.217065857043842E-2</v>
      </c>
      <c r="M28" s="7"/>
      <c r="AK28" s="7"/>
      <c r="AL28" s="7"/>
      <c r="AM28" s="7"/>
      <c r="AN28" s="7"/>
      <c r="AO28" s="7"/>
    </row>
    <row r="29" spans="1:41" x14ac:dyDescent="0.25">
      <c r="C29" s="4" t="s">
        <v>2</v>
      </c>
      <c r="D29" s="7">
        <f t="shared" si="3"/>
        <v>3.2483154870703822E-3</v>
      </c>
      <c r="E29" s="7">
        <v>-4.2643084366762452E-3</v>
      </c>
      <c r="F29" s="7">
        <v>-6.0387186586279276E-3</v>
      </c>
      <c r="G29" s="7">
        <v>1.4882150252759629E-4</v>
      </c>
      <c r="H29" s="7">
        <v>-6.4107724149486955E-4</v>
      </c>
      <c r="I29" s="7">
        <v>-1.5168345446348039E-4</v>
      </c>
      <c r="J29" s="7">
        <v>1.4195281775805309E-2</v>
      </c>
      <c r="M29" s="7"/>
      <c r="AK29" s="7"/>
      <c r="AL29" s="7"/>
      <c r="AM29" s="7"/>
      <c r="AN29" s="7"/>
      <c r="AO29" s="7"/>
    </row>
    <row r="30" spans="1:41" x14ac:dyDescent="0.25">
      <c r="C30" s="4" t="s">
        <v>3</v>
      </c>
      <c r="D30" s="7">
        <f t="shared" si="3"/>
        <v>-3.6399388096823415E-2</v>
      </c>
      <c r="E30" s="7">
        <v>-1.860989814132985E-2</v>
      </c>
      <c r="F30" s="7">
        <v>-9.6456936844866448E-3</v>
      </c>
      <c r="G30" s="7">
        <v>-9.9602271741972004E-4</v>
      </c>
      <c r="H30" s="7">
        <v>-6.5265699106298314E-4</v>
      </c>
      <c r="I30" s="7">
        <v>-2.3065789244114401E-4</v>
      </c>
      <c r="J30" s="7">
        <v>-6.2644586700830729E-3</v>
      </c>
      <c r="M30" s="7"/>
      <c r="AK30" s="7"/>
      <c r="AL30" s="7"/>
      <c r="AM30" s="7"/>
      <c r="AN30" s="7"/>
      <c r="AO30" s="7"/>
    </row>
    <row r="31" spans="1:41" x14ac:dyDescent="0.25">
      <c r="C31" s="4" t="s">
        <v>4</v>
      </c>
      <c r="D31" s="7">
        <f t="shared" si="3"/>
        <v>-0.15585786209681984</v>
      </c>
      <c r="E31" s="7">
        <v>-7.755982534182948E-2</v>
      </c>
      <c r="F31" s="7">
        <v>-2.9314137240065818E-2</v>
      </c>
      <c r="G31" s="7">
        <v>-3.691057085415395E-3</v>
      </c>
      <c r="H31" s="7">
        <v>-4.2149490588929686E-3</v>
      </c>
      <c r="I31" s="7">
        <v>-6.9534752835309632E-3</v>
      </c>
      <c r="J31" s="7">
        <v>-3.4124418087085218E-2</v>
      </c>
      <c r="M31" s="7"/>
      <c r="AK31" s="7"/>
      <c r="AL31" s="7"/>
      <c r="AM31" s="7"/>
      <c r="AN31" s="7"/>
      <c r="AO31" s="7"/>
    </row>
    <row r="32" spans="1:41" x14ac:dyDescent="0.25">
      <c r="C32" s="4" t="s">
        <v>5</v>
      </c>
      <c r="D32" s="7">
        <f t="shared" si="3"/>
        <v>-0.19948282267426265</v>
      </c>
      <c r="E32" s="7">
        <v>-7.5047212787783479E-2</v>
      </c>
      <c r="F32" s="7">
        <v>-4.0685406987799773E-2</v>
      </c>
      <c r="G32" s="7">
        <v>-6.988115214834778E-3</v>
      </c>
      <c r="H32" s="7">
        <v>-7.0738589598082768E-3</v>
      </c>
      <c r="I32" s="7">
        <v>-1.6784338077432182E-2</v>
      </c>
      <c r="J32" s="7">
        <v>-5.2903890646604168E-2</v>
      </c>
      <c r="M32" s="7"/>
      <c r="AK32" s="7"/>
      <c r="AL32" s="7"/>
      <c r="AM32" s="7"/>
      <c r="AN32" s="7"/>
      <c r="AO32" s="7"/>
    </row>
    <row r="33" spans="1:46" x14ac:dyDescent="0.25">
      <c r="C33" s="4" t="s">
        <v>6</v>
      </c>
      <c r="D33" s="7">
        <f t="shared" si="3"/>
        <v>-0.14748175702498578</v>
      </c>
      <c r="E33" s="7">
        <v>-4.9193024830900711E-2</v>
      </c>
      <c r="F33" s="7">
        <v>-2.8928093732266898E-2</v>
      </c>
      <c r="G33" s="7">
        <v>-8.1479525221208604E-3</v>
      </c>
      <c r="H33" s="7">
        <v>-5.2837659329831874E-3</v>
      </c>
      <c r="I33" s="7">
        <v>-1.1620850318434959E-2</v>
      </c>
      <c r="J33" s="7">
        <v>-4.4308069688279161E-2</v>
      </c>
      <c r="M33" s="7"/>
      <c r="AK33" s="7"/>
      <c r="AL33" s="7"/>
      <c r="AM33" s="7"/>
      <c r="AN33" s="7"/>
      <c r="AO33" s="7"/>
    </row>
    <row r="34" spans="1:46" x14ac:dyDescent="0.25">
      <c r="C34" s="4" t="s">
        <v>7</v>
      </c>
      <c r="D34" s="7">
        <f t="shared" si="3"/>
        <v>-0.13519451164616214</v>
      </c>
      <c r="E34" s="7">
        <v>-3.8392969890827189E-2</v>
      </c>
      <c r="F34" s="7">
        <v>-2.227864308625627E-2</v>
      </c>
      <c r="G34" s="7">
        <v>-5.8963025310667661E-3</v>
      </c>
      <c r="H34" s="7">
        <v>-4.0855346230266321E-3</v>
      </c>
      <c r="I34" s="7">
        <v>-1.055304146184533E-2</v>
      </c>
      <c r="J34" s="7">
        <v>-5.3988020053139962E-2</v>
      </c>
      <c r="M34" s="7"/>
      <c r="AK34" s="7"/>
      <c r="AL34" s="7"/>
      <c r="AM34" s="7"/>
      <c r="AN34" s="7"/>
      <c r="AO34" s="7"/>
    </row>
    <row r="35" spans="1:46" x14ac:dyDescent="0.25">
      <c r="C35" s="4" t="s">
        <v>8</v>
      </c>
      <c r="D35" s="7">
        <f t="shared" si="3"/>
        <v>-0.12919840597328758</v>
      </c>
      <c r="E35" s="7">
        <v>-3.251555330137279E-2</v>
      </c>
      <c r="F35" s="7">
        <v>-2.039625111537369E-2</v>
      </c>
      <c r="G35" s="7">
        <v>-4.550155170845116E-3</v>
      </c>
      <c r="H35" s="7">
        <v>-3.2241099496292951E-3</v>
      </c>
      <c r="I35" s="7">
        <v>-8.9414160341991789E-3</v>
      </c>
      <c r="J35" s="7">
        <v>-5.9570920401867511E-2</v>
      </c>
      <c r="M35" s="7"/>
      <c r="P35" s="1" t="s">
        <v>21</v>
      </c>
      <c r="AK35" s="7"/>
      <c r="AL35" s="7"/>
      <c r="AM35" s="7"/>
      <c r="AN35" s="7"/>
      <c r="AO35" s="7"/>
    </row>
    <row r="36" spans="1:46" x14ac:dyDescent="0.25">
      <c r="C36" s="4" t="s">
        <v>9</v>
      </c>
      <c r="D36" s="7">
        <f t="shared" si="3"/>
        <v>-0.14286409171686643</v>
      </c>
      <c r="E36" s="7">
        <v>-2.7829798021578259E-2</v>
      </c>
      <c r="F36" s="7">
        <v>-1.9214364265531358E-2</v>
      </c>
      <c r="G36" s="7">
        <v>-4.551090712615391E-3</v>
      </c>
      <c r="H36" s="7">
        <v>-2.9484740097878159E-3</v>
      </c>
      <c r="I36" s="7">
        <v>-6.8996482193828257E-3</v>
      </c>
      <c r="J36" s="7">
        <v>-8.1420716487970779E-2</v>
      </c>
      <c r="M36" s="7"/>
      <c r="AK36" s="7"/>
      <c r="AL36" s="7"/>
      <c r="AM36" s="7"/>
      <c r="AN36" s="7"/>
      <c r="AO36" s="7"/>
    </row>
    <row r="37" spans="1:46" x14ac:dyDescent="0.25">
      <c r="C37" s="4" t="s">
        <v>10</v>
      </c>
      <c r="D37" s="7">
        <f t="shared" si="3"/>
        <v>-0.15155412259103154</v>
      </c>
      <c r="E37" s="7">
        <v>-2.3171773053185522E-2</v>
      </c>
      <c r="F37" s="7">
        <v>-1.4173219093921221E-2</v>
      </c>
      <c r="G37" s="7">
        <v>-2.6320273719679932E-3</v>
      </c>
      <c r="H37" s="7">
        <v>-2.2844011153200232E-3</v>
      </c>
      <c r="I37" s="7">
        <v>-5.0544857721330771E-3</v>
      </c>
      <c r="J37" s="7">
        <v>-0.1042382161845037</v>
      </c>
      <c r="M37" s="7"/>
      <c r="AK37" s="7"/>
      <c r="AL37" s="7"/>
      <c r="AM37" s="7"/>
      <c r="AN37" s="7"/>
      <c r="AO37" s="7"/>
    </row>
    <row r="38" spans="1:46" x14ac:dyDescent="0.25">
      <c r="C38" s="4" t="s">
        <v>11</v>
      </c>
      <c r="D38" s="7">
        <f t="shared" si="3"/>
        <v>-0.19643752223784719</v>
      </c>
      <c r="E38" s="7">
        <v>-2.0056036693590681E-2</v>
      </c>
      <c r="F38" s="7">
        <v>-1.184600852992723E-2</v>
      </c>
      <c r="G38" s="7">
        <v>-2.709541872476962E-3</v>
      </c>
      <c r="H38" s="7">
        <v>-2.5637925528503298E-3</v>
      </c>
      <c r="I38" s="7">
        <v>-4.3724795882020828E-3</v>
      </c>
      <c r="J38" s="7">
        <v>-0.1548896630007999</v>
      </c>
      <c r="M38" s="7"/>
      <c r="AK38" s="7"/>
      <c r="AL38" s="7"/>
      <c r="AM38" s="7"/>
      <c r="AN38" s="7"/>
      <c r="AO38" s="7"/>
    </row>
    <row r="39" spans="1:46" x14ac:dyDescent="0.25">
      <c r="C39" s="4" t="s">
        <v>12</v>
      </c>
      <c r="D39" s="7">
        <f t="shared" si="3"/>
        <v>-0.22040171874514239</v>
      </c>
      <c r="E39" s="7">
        <v>-1.5660691382395339E-2</v>
      </c>
      <c r="F39" s="7">
        <v>-1.0461228565061381E-2</v>
      </c>
      <c r="G39" s="7">
        <v>-1.8690879406513261E-3</v>
      </c>
      <c r="H39" s="7">
        <v>-1.444295226859182E-3</v>
      </c>
      <c r="I39" s="7">
        <v>-2.53969403815546E-3</v>
      </c>
      <c r="J39" s="7">
        <v>-0.1884267215920197</v>
      </c>
      <c r="M39" s="7"/>
      <c r="AK39" s="7"/>
      <c r="AL39" s="7"/>
      <c r="AM39" s="7"/>
      <c r="AN39" s="7"/>
      <c r="AO39" s="7"/>
    </row>
    <row r="40" spans="1:46" x14ac:dyDescent="0.25">
      <c r="C40" s="4" t="s">
        <v>13</v>
      </c>
      <c r="D40" s="7">
        <f t="shared" si="3"/>
        <v>-0.1819056033102289</v>
      </c>
      <c r="E40" s="7">
        <v>-1.21146985997953E-2</v>
      </c>
      <c r="F40" s="7">
        <v>-6.9699477978613089E-3</v>
      </c>
      <c r="G40" s="7">
        <v>-7.9178606979901655E-4</v>
      </c>
      <c r="H40" s="7">
        <v>-1.2482711842611851E-3</v>
      </c>
      <c r="I40" s="7">
        <v>-1.5649856121768839E-3</v>
      </c>
      <c r="J40" s="7">
        <v>-0.1592159140463352</v>
      </c>
      <c r="M40" s="7"/>
      <c r="AK40" s="7"/>
      <c r="AL40" s="7"/>
      <c r="AM40" s="7"/>
      <c r="AN40" s="7"/>
      <c r="AO40" s="7"/>
    </row>
    <row r="41" spans="1:46" x14ac:dyDescent="0.25">
      <c r="C41" s="4" t="s">
        <v>14</v>
      </c>
      <c r="D41" s="7">
        <f t="shared" si="3"/>
        <v>-0.11853674319395142</v>
      </c>
      <c r="E41" s="7">
        <v>-7.4597851160884687E-3</v>
      </c>
      <c r="F41" s="7">
        <v>-3.8867108184170722E-3</v>
      </c>
      <c r="G41" s="7">
        <v>-2.7790577860464788E-4</v>
      </c>
      <c r="H41" s="7">
        <v>-5.2008081427601383E-4</v>
      </c>
      <c r="I41" s="7">
        <v>-5.6375172236222681E-4</v>
      </c>
      <c r="J41" s="7">
        <v>-0.105828508944203</v>
      </c>
      <c r="M41" s="7"/>
      <c r="AK41" s="7"/>
      <c r="AL41" s="7"/>
      <c r="AM41" s="7"/>
      <c r="AN41" s="7"/>
      <c r="AO41" s="7"/>
    </row>
    <row r="42" spans="1:46" x14ac:dyDescent="0.25">
      <c r="C42" s="4" t="s">
        <v>15</v>
      </c>
      <c r="D42" s="7">
        <f t="shared" si="3"/>
        <v>-3.4996312964043604E-2</v>
      </c>
      <c r="E42" s="7">
        <v>-2.57709875695511E-3</v>
      </c>
      <c r="F42" s="7">
        <v>-1.279082939127818E-3</v>
      </c>
      <c r="G42" s="7">
        <v>-4.9559591452918987E-5</v>
      </c>
      <c r="H42" s="7">
        <v>-1.6983904936473951E-4</v>
      </c>
      <c r="I42" s="7">
        <v>-1.737369947640843E-4</v>
      </c>
      <c r="J42" s="7">
        <v>-3.074699563237893E-2</v>
      </c>
      <c r="K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</row>
    <row r="43" spans="1:46" x14ac:dyDescent="0.25">
      <c r="C43" s="4" t="s">
        <v>16</v>
      </c>
      <c r="D43" s="7">
        <f t="shared" si="3"/>
        <v>2.9524178789621658E-2</v>
      </c>
      <c r="E43" s="7">
        <v>2.455969926691282E-3</v>
      </c>
      <c r="F43" s="7">
        <v>1.2831313889858371E-3</v>
      </c>
      <c r="G43" s="7">
        <v>6.0357111010489461E-5</v>
      </c>
      <c r="H43" s="7">
        <v>1.815055568954449E-4</v>
      </c>
      <c r="I43" s="7">
        <v>1.08121731269506E-4</v>
      </c>
      <c r="J43" s="7">
        <v>2.54350930747691E-2</v>
      </c>
      <c r="K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</row>
    <row r="44" spans="1:46" x14ac:dyDescent="0.25">
      <c r="C44" s="4" t="s">
        <v>17</v>
      </c>
      <c r="D44" s="7">
        <f t="shared" si="3"/>
        <v>3.5589278015409676E-2</v>
      </c>
      <c r="E44" s="7">
        <v>8.2007635529457446E-3</v>
      </c>
      <c r="F44" s="7">
        <v>2.2166035735740048E-3</v>
      </c>
      <c r="G44" s="7">
        <v>3.928276907156914E-4</v>
      </c>
      <c r="H44" s="7">
        <v>6.7904411589658764E-4</v>
      </c>
      <c r="I44" s="7">
        <v>6.1743459060892292E-4</v>
      </c>
      <c r="J44" s="7">
        <v>2.348260449166872E-2</v>
      </c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</row>
    <row r="45" spans="1:46" ht="15.75" thickBot="1" x14ac:dyDescent="0.3">
      <c r="C45" s="5" t="s">
        <v>18</v>
      </c>
      <c r="D45" s="7">
        <f t="shared" si="3"/>
        <v>-0.12366174512128755</v>
      </c>
      <c r="E45" s="7">
        <v>1.2580519831509211E-2</v>
      </c>
      <c r="F45" s="7">
        <v>4.553099147713624E-3</v>
      </c>
      <c r="G45" s="7">
        <v>7.3118889334011783E-4</v>
      </c>
      <c r="H45" s="7">
        <v>4.5249162778127072E-4</v>
      </c>
      <c r="I45" s="7">
        <v>1.4796006514128379E-3</v>
      </c>
      <c r="J45" s="7">
        <v>-0.14345864527304461</v>
      </c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</row>
    <row r="46" spans="1:46" ht="15.75" thickBot="1" x14ac:dyDescent="0.3">
      <c r="C46" s="6" t="s">
        <v>19</v>
      </c>
      <c r="D46" s="13">
        <f t="shared" si="3"/>
        <v>-1.9650445096659226</v>
      </c>
      <c r="E46" s="7">
        <f>SUM(E27:E45)</f>
        <v>-0.38340777361810474</v>
      </c>
      <c r="F46" s="7">
        <f t="shared" ref="F46:J46" si="4">SUM(F27:F45)</f>
        <v>-0.22104529719130994</v>
      </c>
      <c r="G46" s="7">
        <f t="shared" si="4"/>
        <v>-4.1817409381676995E-2</v>
      </c>
      <c r="H46" s="7">
        <f t="shared" si="4"/>
        <v>-3.5542591725935324E-2</v>
      </c>
      <c r="I46" s="7">
        <f t="shared" si="4"/>
        <v>-7.4772214836533735E-2</v>
      </c>
      <c r="J46" s="7">
        <f t="shared" si="4"/>
        <v>-1.2084592229123619</v>
      </c>
      <c r="K46" s="7"/>
      <c r="L46" s="13"/>
      <c r="M46" s="11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</row>
    <row r="47" spans="1:46" x14ac:dyDescent="0.25">
      <c r="A47" s="11"/>
      <c r="B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</row>
    <row r="48" spans="1:46" x14ac:dyDescent="0.25">
      <c r="D48" s="9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</row>
    <row r="49" spans="3:46" x14ac:dyDescent="0.25"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</row>
    <row r="50" spans="3:46" x14ac:dyDescent="0.25"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</row>
    <row r="51" spans="3:46" x14ac:dyDescent="0.25"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</row>
    <row r="52" spans="3:46" x14ac:dyDescent="0.25"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</row>
    <row r="53" spans="3:46" x14ac:dyDescent="0.25"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</row>
    <row r="54" spans="3:46" x14ac:dyDescent="0.25"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</row>
    <row r="55" spans="3:46" x14ac:dyDescent="0.25"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55"/>
  <sheetViews>
    <sheetView workbookViewId="0">
      <selection activeCell="F51" sqref="F51"/>
    </sheetView>
  </sheetViews>
  <sheetFormatPr defaultColWidth="9.140625" defaultRowHeight="15" x14ac:dyDescent="0.25"/>
  <cols>
    <col min="1" max="1" width="25" style="1" bestFit="1" customWidth="1"/>
    <col min="2" max="2" width="9.140625" style="1"/>
    <col min="3" max="3" width="16.28515625" style="1" bestFit="1" customWidth="1"/>
    <col min="4" max="4" width="16.140625" style="1" customWidth="1"/>
    <col min="5" max="5" width="16" style="1" customWidth="1"/>
    <col min="6" max="6" width="12.42578125" style="1" customWidth="1"/>
    <col min="7" max="7" width="13.140625" style="1" customWidth="1"/>
    <col min="8" max="8" width="14.85546875" style="1" customWidth="1"/>
    <col min="9" max="9" width="11.140625" style="1" customWidth="1"/>
    <col min="10" max="12" width="9.140625" style="1"/>
    <col min="13" max="13" width="15.42578125" style="1" customWidth="1"/>
    <col min="14" max="23" width="10.28515625" style="1" bestFit="1" customWidth="1"/>
    <col min="24" max="24" width="9.5703125" style="1" bestFit="1" customWidth="1"/>
    <col min="25" max="34" width="10.28515625" style="1" bestFit="1" customWidth="1"/>
    <col min="35" max="16384" width="9.140625" style="1"/>
  </cols>
  <sheetData>
    <row r="2" spans="1:41" x14ac:dyDescent="0.25">
      <c r="G2" s="10"/>
    </row>
    <row r="3" spans="1:41" ht="45" x14ac:dyDescent="0.25">
      <c r="D3" s="8" t="s">
        <v>20</v>
      </c>
      <c r="E3" s="8" t="s">
        <v>25</v>
      </c>
      <c r="F3" s="8" t="s">
        <v>26</v>
      </c>
      <c r="G3" s="8" t="s">
        <v>27</v>
      </c>
      <c r="H3" s="8" t="s">
        <v>28</v>
      </c>
      <c r="I3" s="8" t="s">
        <v>29</v>
      </c>
      <c r="J3" s="8" t="s">
        <v>30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K3" s="8"/>
      <c r="AL3" s="8"/>
      <c r="AM3" s="8"/>
      <c r="AN3" s="8"/>
      <c r="AO3" s="8"/>
    </row>
    <row r="4" spans="1:41" x14ac:dyDescent="0.25">
      <c r="A4" s="1" t="s">
        <v>24</v>
      </c>
      <c r="C4" s="1" t="s">
        <v>22</v>
      </c>
      <c r="D4" s="12"/>
      <c r="E4" s="12"/>
      <c r="F4" s="8"/>
      <c r="G4" s="8"/>
      <c r="H4" s="8"/>
      <c r="I4" s="8"/>
      <c r="J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K4" s="8"/>
      <c r="AL4" s="8"/>
      <c r="AM4" s="8"/>
      <c r="AN4" s="8"/>
      <c r="AO4" s="8"/>
    </row>
    <row r="5" spans="1:41" x14ac:dyDescent="0.25">
      <c r="A5" s="12">
        <v>78.957250000000002</v>
      </c>
      <c r="C5" s="2" t="s">
        <v>0</v>
      </c>
      <c r="D5" s="7">
        <f t="shared" ref="D5:D22" si="0">SUM(E5:J5)</f>
        <v>0.19823437984972261</v>
      </c>
      <c r="E5" s="1">
        <v>4.1417734775990311E-3</v>
      </c>
      <c r="F5" s="1">
        <v>-9.9109477072261143E-3</v>
      </c>
      <c r="G5" s="1">
        <v>0</v>
      </c>
      <c r="H5" s="1">
        <v>1.227106443749904E-2</v>
      </c>
      <c r="I5" s="1">
        <v>-1.8047951468105341E-3</v>
      </c>
      <c r="J5" s="1">
        <v>0.1935372847886612</v>
      </c>
    </row>
    <row r="6" spans="1:41" x14ac:dyDescent="0.25">
      <c r="A6" s="12">
        <v>77.286450000000002</v>
      </c>
      <c r="C6" s="3" t="s">
        <v>1</v>
      </c>
      <c r="D6" s="7">
        <f t="shared" si="0"/>
        <v>2.4222791379941103E-2</v>
      </c>
      <c r="E6" s="1">
        <v>6.0481376736731818E-4</v>
      </c>
      <c r="F6" s="1">
        <v>7.529931402729062E-3</v>
      </c>
      <c r="G6" s="1">
        <v>0</v>
      </c>
      <c r="H6" s="1">
        <v>3.0240688367655372E-4</v>
      </c>
      <c r="I6" s="1">
        <v>-3.0240688346339081E-5</v>
      </c>
      <c r="J6" s="1">
        <v>1.5815880014514509E-2</v>
      </c>
    </row>
    <row r="7" spans="1:41" x14ac:dyDescent="0.25">
      <c r="C7" s="4" t="s">
        <v>2</v>
      </c>
      <c r="D7" s="7">
        <f t="shared" si="0"/>
        <v>1.8702802072482431E-2</v>
      </c>
      <c r="E7" s="1">
        <v>1.845880635603692E-2</v>
      </c>
      <c r="F7" s="1">
        <v>6.400467338096405E-3</v>
      </c>
      <c r="G7" s="1">
        <v>0</v>
      </c>
      <c r="H7" s="1">
        <v>-3.9251484779896373E-3</v>
      </c>
      <c r="I7" s="1">
        <v>1.835272126342602E-3</v>
      </c>
      <c r="J7" s="1">
        <v>-4.0665952700038588E-3</v>
      </c>
    </row>
    <row r="8" spans="1:41" x14ac:dyDescent="0.25">
      <c r="C8" s="4" t="s">
        <v>3</v>
      </c>
      <c r="D8" s="7">
        <f t="shared" si="0"/>
        <v>3.3999052424150022E-2</v>
      </c>
      <c r="E8" s="1">
        <v>2.632524384355861E-2</v>
      </c>
      <c r="F8" s="1">
        <v>1.5104108655236811E-2</v>
      </c>
      <c r="G8" s="1">
        <v>-9.1809287907551607E-4</v>
      </c>
      <c r="H8" s="1">
        <v>4.047506240951293E-3</v>
      </c>
      <c r="I8" s="1">
        <v>3.2939461360683708E-3</v>
      </c>
      <c r="J8" s="1">
        <v>-1.3853659572589549E-2</v>
      </c>
    </row>
    <row r="9" spans="1:41" x14ac:dyDescent="0.25">
      <c r="C9" s="4" t="s">
        <v>4</v>
      </c>
      <c r="D9" s="7">
        <f t="shared" si="0"/>
        <v>6.3919942895751092E-2</v>
      </c>
      <c r="E9" s="1">
        <v>3.4110127712537519E-2</v>
      </c>
      <c r="F9" s="1">
        <v>1.14208016894537E-2</v>
      </c>
      <c r="G9" s="1">
        <v>0</v>
      </c>
      <c r="H9" s="1">
        <v>5.7560840515407108E-3</v>
      </c>
      <c r="I9" s="1">
        <v>5.4210738687743287E-4</v>
      </c>
      <c r="J9" s="1">
        <v>1.2090822055341731E-2</v>
      </c>
    </row>
    <row r="10" spans="1:41" x14ac:dyDescent="0.25">
      <c r="C10" s="4" t="s">
        <v>5</v>
      </c>
      <c r="D10" s="7">
        <f t="shared" si="0"/>
        <v>8.4830041484920571E-2</v>
      </c>
      <c r="E10" s="1">
        <v>4.8707182006310752E-2</v>
      </c>
      <c r="F10" s="1">
        <v>1.406038261475828E-2</v>
      </c>
      <c r="G10" s="1">
        <v>1.2295832606383781E-3</v>
      </c>
      <c r="H10" s="1">
        <v>7.7304095650987392E-3</v>
      </c>
      <c r="I10" s="1">
        <v>6.6044586066880129E-3</v>
      </c>
      <c r="J10" s="1">
        <v>6.498025431426413E-3</v>
      </c>
    </row>
    <row r="11" spans="1:41" x14ac:dyDescent="0.25">
      <c r="C11" s="4" t="s">
        <v>6</v>
      </c>
      <c r="D11" s="7">
        <f t="shared" si="0"/>
        <v>7.4022609464080347E-2</v>
      </c>
      <c r="E11" s="1">
        <v>4.2032733475892307E-2</v>
      </c>
      <c r="F11" s="1">
        <v>1.186325324368909E-2</v>
      </c>
      <c r="G11" s="1">
        <v>1.7999418714964579E-3</v>
      </c>
      <c r="H11" s="1">
        <v>6.4941084566214613E-3</v>
      </c>
      <c r="I11" s="1">
        <v>5.7986763700483834E-3</v>
      </c>
      <c r="J11" s="1">
        <v>6.033896046332643E-3</v>
      </c>
    </row>
    <row r="12" spans="1:41" x14ac:dyDescent="0.25">
      <c r="C12" s="4" t="s">
        <v>7</v>
      </c>
      <c r="D12" s="7">
        <f t="shared" si="0"/>
        <v>6.9978906562440102E-2</v>
      </c>
      <c r="E12" s="1">
        <v>3.694179352785909E-2</v>
      </c>
      <c r="F12" s="1">
        <v>6.6620141113844511E-3</v>
      </c>
      <c r="G12" s="1">
        <v>-5.0427745709669125E-4</v>
      </c>
      <c r="H12" s="1">
        <v>1.0640716983601811E-2</v>
      </c>
      <c r="I12" s="1">
        <v>6.9164660392857513E-3</v>
      </c>
      <c r="J12" s="1">
        <v>9.3221933574056948E-3</v>
      </c>
    </row>
    <row r="13" spans="1:41" x14ac:dyDescent="0.25">
      <c r="C13" s="4" t="s">
        <v>8</v>
      </c>
      <c r="D13" s="7">
        <f t="shared" si="0"/>
        <v>6.0518229686508107E-2</v>
      </c>
      <c r="E13" s="1">
        <v>2.726736520604334E-2</v>
      </c>
      <c r="F13" s="1">
        <v>4.7826585896189036E-3</v>
      </c>
      <c r="G13" s="1">
        <v>2.215344022005183E-3</v>
      </c>
      <c r="H13" s="1">
        <v>3.5611137549977911E-3</v>
      </c>
      <c r="I13" s="1">
        <v>6.5218071677577427E-3</v>
      </c>
      <c r="J13" s="1">
        <v>1.6169940946085148E-2</v>
      </c>
    </row>
    <row r="14" spans="1:41" x14ac:dyDescent="0.25">
      <c r="C14" s="4" t="s">
        <v>9</v>
      </c>
      <c r="D14" s="7">
        <f t="shared" si="0"/>
        <v>8.5314528040541404E-2</v>
      </c>
      <c r="E14" s="1">
        <v>2.241895003271566E-2</v>
      </c>
      <c r="F14" s="1">
        <v>4.0412626077426239E-3</v>
      </c>
      <c r="G14" s="1">
        <v>4.4435602433168242E-4</v>
      </c>
      <c r="H14" s="1">
        <v>5.7053119168841704E-3</v>
      </c>
      <c r="I14" s="1">
        <v>1.8322828655499279E-3</v>
      </c>
      <c r="J14" s="1">
        <v>5.0872364593317343E-2</v>
      </c>
    </row>
    <row r="15" spans="1:41" x14ac:dyDescent="0.25">
      <c r="C15" s="4" t="s">
        <v>10</v>
      </c>
      <c r="D15" s="7">
        <f t="shared" si="0"/>
        <v>0.14470260483481925</v>
      </c>
      <c r="E15" s="1">
        <v>1.990190925073421E-2</v>
      </c>
      <c r="F15" s="1">
        <v>1.9854259028733172E-3</v>
      </c>
      <c r="G15" s="1">
        <v>4.1773360990760011E-4</v>
      </c>
      <c r="H15" s="1">
        <v>6.1945288170761614E-3</v>
      </c>
      <c r="I15" s="1">
        <v>2.096609753436951E-3</v>
      </c>
      <c r="J15" s="1">
        <v>0.114106397500791</v>
      </c>
    </row>
    <row r="16" spans="1:41" x14ac:dyDescent="0.25">
      <c r="C16" s="4" t="s">
        <v>11</v>
      </c>
      <c r="D16" s="7">
        <f t="shared" si="0"/>
        <v>0.19692232055913902</v>
      </c>
      <c r="E16" s="1">
        <v>1.5922436521179861E-2</v>
      </c>
      <c r="F16" s="1">
        <v>4.8348026078315343E-3</v>
      </c>
      <c r="G16" s="1">
        <v>0</v>
      </c>
      <c r="H16" s="1">
        <v>4.9023277839808088E-3</v>
      </c>
      <c r="I16" s="1">
        <v>8.8322930321282911E-4</v>
      </c>
      <c r="J16" s="1">
        <v>0.17037952434293399</v>
      </c>
    </row>
    <row r="17" spans="1:41" x14ac:dyDescent="0.25">
      <c r="C17" s="4" t="s">
        <v>12</v>
      </c>
      <c r="D17" s="7">
        <f t="shared" si="0"/>
        <v>0.24473418229977997</v>
      </c>
      <c r="E17" s="1">
        <v>9.9278433918783549E-3</v>
      </c>
      <c r="F17" s="1">
        <v>2.4121644235890471E-3</v>
      </c>
      <c r="G17" s="1">
        <v>0</v>
      </c>
      <c r="H17" s="1">
        <v>6.142085336762193E-4</v>
      </c>
      <c r="I17" s="1">
        <v>4.8019939919186072E-4</v>
      </c>
      <c r="J17" s="1">
        <v>0.23129976655144449</v>
      </c>
    </row>
    <row r="18" spans="1:41" x14ac:dyDescent="0.25">
      <c r="C18" s="4" t="s">
        <v>13</v>
      </c>
      <c r="D18" s="7">
        <f t="shared" si="0"/>
        <v>0.20325947714198378</v>
      </c>
      <c r="E18" s="1">
        <v>8.3362862400377935E-3</v>
      </c>
      <c r="F18" s="1">
        <v>1.8683245575346061E-4</v>
      </c>
      <c r="G18" s="1">
        <v>5.729528643314552E-4</v>
      </c>
      <c r="H18" s="1">
        <v>-1.0142333312046501E-3</v>
      </c>
      <c r="I18" s="1">
        <v>2.2864733870449072E-3</v>
      </c>
      <c r="J18" s="1">
        <v>0.19289116552602081</v>
      </c>
    </row>
    <row r="19" spans="1:41" x14ac:dyDescent="0.25">
      <c r="C19" s="4" t="s">
        <v>14</v>
      </c>
      <c r="D19" s="7">
        <f t="shared" si="0"/>
        <v>0.2504156424512729</v>
      </c>
      <c r="E19" s="1">
        <v>1.545550891613345E-2</v>
      </c>
      <c r="F19" s="1">
        <v>2.8646276884387589E-3</v>
      </c>
      <c r="G19" s="1">
        <v>-7.8187485136993473E-4</v>
      </c>
      <c r="H19" s="1">
        <v>2.6017559709146099E-3</v>
      </c>
      <c r="I19" s="1">
        <v>-8.2231665409437937E-4</v>
      </c>
      <c r="J19" s="1">
        <v>0.23109794138125039</v>
      </c>
    </row>
    <row r="20" spans="1:41" x14ac:dyDescent="0.25">
      <c r="C20" s="4" t="s">
        <v>15</v>
      </c>
      <c r="D20" s="7">
        <f t="shared" si="0"/>
        <v>0.17311139875687334</v>
      </c>
      <c r="E20" s="1">
        <v>8.5740709743049592E-3</v>
      </c>
      <c r="F20" s="1">
        <v>2.0589208788237561E-3</v>
      </c>
      <c r="G20" s="1">
        <v>0</v>
      </c>
      <c r="H20" s="1">
        <v>3.1265094826551381E-3</v>
      </c>
      <c r="I20" s="1">
        <v>5.528583841822865E-4</v>
      </c>
      <c r="J20" s="1">
        <v>0.1587990390369072</v>
      </c>
    </row>
    <row r="21" spans="1:41" x14ac:dyDescent="0.25">
      <c r="C21" s="4" t="s">
        <v>16</v>
      </c>
      <c r="D21" s="7">
        <f t="shared" si="0"/>
        <v>0.13305072306532395</v>
      </c>
      <c r="E21" s="1">
        <v>8.1174281730369557E-3</v>
      </c>
      <c r="F21" s="1">
        <v>4.6891198471996631E-3</v>
      </c>
      <c r="G21" s="1">
        <v>0</v>
      </c>
      <c r="H21" s="1">
        <v>3.4313611381833202E-3</v>
      </c>
      <c r="I21" s="1">
        <v>0</v>
      </c>
      <c r="J21" s="1">
        <v>0.116812813906904</v>
      </c>
    </row>
    <row r="22" spans="1:41" x14ac:dyDescent="0.25">
      <c r="C22" s="4" t="s">
        <v>17</v>
      </c>
      <c r="D22" s="7">
        <f t="shared" si="0"/>
        <v>-3.8863123373317876E-2</v>
      </c>
      <c r="E22" s="1">
        <v>5.8725817185489859E-3</v>
      </c>
      <c r="F22" s="1">
        <v>2.2024307342860538E-3</v>
      </c>
      <c r="G22" s="1">
        <v>0</v>
      </c>
      <c r="H22" s="1">
        <v>1.7840539307059089E-3</v>
      </c>
      <c r="I22" s="1">
        <v>6.2926592401879589E-4</v>
      </c>
      <c r="J22" s="1">
        <v>-4.9351455680877621E-2</v>
      </c>
    </row>
    <row r="23" spans="1:41" ht="15.75" thickBot="1" x14ac:dyDescent="0.3">
      <c r="C23" s="5" t="s">
        <v>18</v>
      </c>
      <c r="D23" s="7">
        <f>SUM(E23:J23)</f>
        <v>-0.35027654365580935</v>
      </c>
      <c r="E23" s="1">
        <v>9.6619026633391059E-3</v>
      </c>
      <c r="F23" s="1">
        <v>7.2787705534977931E-3</v>
      </c>
      <c r="G23" s="1">
        <v>0</v>
      </c>
      <c r="H23" s="1">
        <v>1.2202342068263761E-3</v>
      </c>
      <c r="I23" s="1">
        <v>0</v>
      </c>
      <c r="J23" s="1">
        <v>-0.36843745107947262</v>
      </c>
    </row>
    <row r="24" spans="1:41" ht="15.75" thickBot="1" x14ac:dyDescent="0.3">
      <c r="C24" s="6" t="s">
        <v>19</v>
      </c>
      <c r="D24" s="13">
        <f>SUM(E24:J24)</f>
        <v>1.6707999659406028</v>
      </c>
      <c r="E24" s="7">
        <f>SUM(E5:E23)</f>
        <v>0.36277875725511421</v>
      </c>
      <c r="F24" s="7">
        <f t="shared" ref="F24:J24" si="1">SUM(F5:F23)</f>
        <v>0.1004670276377766</v>
      </c>
      <c r="G24" s="7">
        <f t="shared" si="1"/>
        <v>4.4756664651686151E-3</v>
      </c>
      <c r="H24" s="7">
        <f t="shared" si="1"/>
        <v>7.5444320345695828E-2</v>
      </c>
      <c r="I24" s="7">
        <f t="shared" si="1"/>
        <v>3.7616300360454602E-2</v>
      </c>
      <c r="J24" s="7">
        <f t="shared" si="1"/>
        <v>1.0900178938763929</v>
      </c>
      <c r="L24" s="13"/>
      <c r="M24" s="11"/>
      <c r="N24" s="10"/>
      <c r="O24" s="11"/>
    </row>
    <row r="26" spans="1:41" x14ac:dyDescent="0.25">
      <c r="A26" s="1" t="s">
        <v>23</v>
      </c>
      <c r="C26" s="1" t="s">
        <v>22</v>
      </c>
      <c r="D26" s="14"/>
      <c r="E26" s="14"/>
    </row>
    <row r="27" spans="1:41" x14ac:dyDescent="0.25">
      <c r="A27" s="14">
        <v>12.28706</v>
      </c>
      <c r="C27" s="2" t="s">
        <v>0</v>
      </c>
      <c r="D27" s="7">
        <f t="shared" ref="D27:D46" si="2">SUM(E27:J27)</f>
        <v>-0.13241499164462842</v>
      </c>
      <c r="E27" s="15">
        <v>-2.766588224764277E-3</v>
      </c>
      <c r="F27" s="15">
        <v>6.6202343925017004E-3</v>
      </c>
      <c r="G27" s="15">
        <v>0</v>
      </c>
      <c r="H27" s="15">
        <v>-8.1967260066697634E-3</v>
      </c>
      <c r="I27" s="15">
        <v>1.205552410800337E-3</v>
      </c>
      <c r="J27" s="15">
        <v>-0.12927746421649641</v>
      </c>
      <c r="M27" s="7"/>
      <c r="AK27" s="7"/>
      <c r="AL27" s="7"/>
      <c r="AM27" s="7"/>
      <c r="AN27" s="7"/>
      <c r="AO27" s="7"/>
    </row>
    <row r="28" spans="1:41" x14ac:dyDescent="0.25">
      <c r="A28" s="14">
        <v>13.806710000000001</v>
      </c>
      <c r="C28" s="3" t="s">
        <v>1</v>
      </c>
      <c r="D28" s="7">
        <f t="shared" si="2"/>
        <v>-2.0274468581536809E-2</v>
      </c>
      <c r="E28" s="15">
        <v>-5.0622892838525502E-4</v>
      </c>
      <c r="F28" s="15">
        <v>-6.3025501583293684E-3</v>
      </c>
      <c r="G28" s="15">
        <v>0</v>
      </c>
      <c r="H28" s="15">
        <v>-2.5311446418818662E-4</v>
      </c>
      <c r="I28" s="15">
        <v>2.531144652451189E-5</v>
      </c>
      <c r="J28" s="15">
        <v>-1.323788647715851E-2</v>
      </c>
      <c r="M28" s="7"/>
      <c r="AK28" s="7"/>
      <c r="AL28" s="7"/>
      <c r="AM28" s="7"/>
      <c r="AN28" s="7"/>
      <c r="AO28" s="7"/>
    </row>
    <row r="29" spans="1:41" x14ac:dyDescent="0.25">
      <c r="C29" s="4" t="s">
        <v>2</v>
      </c>
      <c r="D29" s="7">
        <f t="shared" si="2"/>
        <v>-1.5582325461279467E-2</v>
      </c>
      <c r="E29" s="15">
        <v>-1.537903930939777E-2</v>
      </c>
      <c r="F29" s="15">
        <v>-5.3325787644080691E-3</v>
      </c>
      <c r="G29" s="15">
        <v>0</v>
      </c>
      <c r="H29" s="15">
        <v>3.2702554853401011E-3</v>
      </c>
      <c r="I29" s="15">
        <v>-1.5290654026056669E-3</v>
      </c>
      <c r="J29" s="15">
        <v>3.3881025297919369E-3</v>
      </c>
      <c r="M29" s="7"/>
      <c r="AK29" s="7"/>
      <c r="AL29" s="7"/>
      <c r="AM29" s="7"/>
      <c r="AN29" s="7"/>
      <c r="AO29" s="7"/>
    </row>
    <row r="30" spans="1:41" x14ac:dyDescent="0.25">
      <c r="C30" s="4" t="s">
        <v>3</v>
      </c>
      <c r="D30" s="7">
        <f t="shared" si="2"/>
        <v>-2.7948994998855167E-2</v>
      </c>
      <c r="E30" s="15">
        <v>-2.1640723963525229E-2</v>
      </c>
      <c r="F30" s="15">
        <v>-1.2416365374031461E-2</v>
      </c>
      <c r="G30" s="15">
        <v>7.5472024824918549E-4</v>
      </c>
      <c r="H30" s="15">
        <v>-3.327261309358676E-3</v>
      </c>
      <c r="I30" s="15">
        <v>-2.7077955859482472E-3</v>
      </c>
      <c r="J30" s="15">
        <v>1.138843098575926E-2</v>
      </c>
      <c r="M30" s="7"/>
      <c r="AK30" s="7"/>
      <c r="AL30" s="7"/>
      <c r="AM30" s="7"/>
      <c r="AN30" s="7"/>
      <c r="AO30" s="7"/>
    </row>
    <row r="31" spans="1:41" x14ac:dyDescent="0.25">
      <c r="C31" s="4" t="s">
        <v>4</v>
      </c>
      <c r="D31" s="7">
        <f t="shared" si="2"/>
        <v>-5.1731425818617893E-2</v>
      </c>
      <c r="E31" s="15">
        <v>-2.7605868551995979E-2</v>
      </c>
      <c r="F31" s="15">
        <v>-9.2430363454631959E-3</v>
      </c>
      <c r="G31" s="15">
        <v>0</v>
      </c>
      <c r="H31" s="15">
        <v>-4.6584903181603474E-3</v>
      </c>
      <c r="I31" s="15">
        <v>-4.3873612523803729E-4</v>
      </c>
      <c r="J31" s="15">
        <v>-9.7852944777603312E-3</v>
      </c>
      <c r="M31" s="7"/>
      <c r="AK31" s="7"/>
      <c r="AL31" s="7"/>
      <c r="AM31" s="7"/>
      <c r="AN31" s="7"/>
      <c r="AO31" s="7"/>
    </row>
    <row r="32" spans="1:41" x14ac:dyDescent="0.25">
      <c r="C32" s="4" t="s">
        <v>5</v>
      </c>
      <c r="D32" s="7">
        <f t="shared" si="2"/>
        <v>-6.740036116622683E-2</v>
      </c>
      <c r="E32" s="15">
        <v>-3.8699517307378528E-2</v>
      </c>
      <c r="F32" s="15">
        <v>-1.117145352962012E-2</v>
      </c>
      <c r="G32" s="15">
        <v>-9.7694583655538736E-4</v>
      </c>
      <c r="H32" s="15">
        <v>-6.1420740521604964E-3</v>
      </c>
      <c r="I32" s="15">
        <v>-5.2474676141098797E-3</v>
      </c>
      <c r="J32" s="15">
        <v>-5.1629028264024157E-3</v>
      </c>
      <c r="L32" s="1" t="s">
        <v>21</v>
      </c>
      <c r="M32" s="7"/>
      <c r="AK32" s="7"/>
      <c r="AL32" s="7"/>
      <c r="AM32" s="7"/>
      <c r="AN32" s="7"/>
      <c r="AO32" s="7"/>
    </row>
    <row r="33" spans="1:46" x14ac:dyDescent="0.25">
      <c r="C33" s="4" t="s">
        <v>6</v>
      </c>
      <c r="D33" s="7">
        <f t="shared" si="2"/>
        <v>-5.7528467591559718E-2</v>
      </c>
      <c r="E33" s="15">
        <v>-3.2666759022193403E-2</v>
      </c>
      <c r="F33" s="15">
        <v>-9.2198151983531318E-3</v>
      </c>
      <c r="G33" s="15">
        <v>-1.3988685128651921E-3</v>
      </c>
      <c r="H33" s="15">
        <v>-5.0470540094380567E-3</v>
      </c>
      <c r="I33" s="15">
        <v>-4.5065820840424209E-3</v>
      </c>
      <c r="J33" s="15">
        <v>-4.6893887646675134E-3</v>
      </c>
      <c r="M33" s="7"/>
      <c r="AK33" s="7"/>
      <c r="AL33" s="7"/>
      <c r="AM33" s="7"/>
      <c r="AN33" s="7"/>
      <c r="AO33" s="7"/>
    </row>
    <row r="34" spans="1:46" x14ac:dyDescent="0.25">
      <c r="C34" s="4" t="s">
        <v>7</v>
      </c>
      <c r="D34" s="7">
        <f t="shared" si="2"/>
        <v>-5.2936679979522346E-2</v>
      </c>
      <c r="E34" s="15">
        <v>-2.7945219465765451E-2</v>
      </c>
      <c r="F34" s="15">
        <v>-5.0395887326075703E-3</v>
      </c>
      <c r="G34" s="15">
        <v>3.8146886933532192E-4</v>
      </c>
      <c r="H34" s="15">
        <v>-8.0493431146777539E-3</v>
      </c>
      <c r="I34" s="15">
        <v>-5.232073024490802E-3</v>
      </c>
      <c r="J34" s="15">
        <v>-7.0519245113160878E-3</v>
      </c>
      <c r="M34" s="7"/>
      <c r="AK34" s="7"/>
      <c r="AL34" s="7"/>
      <c r="AM34" s="7"/>
      <c r="AN34" s="7"/>
      <c r="AO34" s="7"/>
    </row>
    <row r="35" spans="1:46" x14ac:dyDescent="0.25">
      <c r="C35" s="4" t="s">
        <v>8</v>
      </c>
      <c r="D35" s="7">
        <f t="shared" si="2"/>
        <v>-4.4259163139829028E-2</v>
      </c>
      <c r="E35" s="15">
        <v>-1.9941607203380229E-2</v>
      </c>
      <c r="F35" s="15">
        <v>-3.497730648369668E-3</v>
      </c>
      <c r="G35" s="15">
        <v>-1.6201609496917511E-3</v>
      </c>
      <c r="H35" s="15">
        <v>-2.6043708723904051E-3</v>
      </c>
      <c r="I35" s="15">
        <v>-4.7696327023452056E-3</v>
      </c>
      <c r="J35" s="15">
        <v>-1.182566076365177E-2</v>
      </c>
      <c r="M35" s="7"/>
      <c r="AK35" s="7"/>
      <c r="AL35" s="7"/>
      <c r="AM35" s="7"/>
      <c r="AN35" s="7"/>
      <c r="AO35" s="7"/>
    </row>
    <row r="36" spans="1:46" x14ac:dyDescent="0.25">
      <c r="C36" s="4" t="s">
        <v>9</v>
      </c>
      <c r="D36" s="7">
        <f t="shared" si="2"/>
        <v>-5.9739118623749476E-2</v>
      </c>
      <c r="E36" s="15">
        <v>-1.5698244439224851E-2</v>
      </c>
      <c r="F36" s="15">
        <v>-2.8297814200737288E-3</v>
      </c>
      <c r="G36" s="15">
        <v>-3.1114791180009149E-4</v>
      </c>
      <c r="H36" s="15">
        <v>-3.9949855342804597E-3</v>
      </c>
      <c r="I36" s="15">
        <v>-1.283004969650392E-3</v>
      </c>
      <c r="J36" s="15">
        <v>-3.5621954348719953E-2</v>
      </c>
      <c r="M36" s="7"/>
      <c r="AK36" s="7"/>
      <c r="AL36" s="7"/>
      <c r="AM36" s="7"/>
      <c r="AN36" s="7"/>
      <c r="AO36" s="7"/>
    </row>
    <row r="37" spans="1:46" x14ac:dyDescent="0.25">
      <c r="C37" s="4" t="s">
        <v>10</v>
      </c>
      <c r="D37" s="7">
        <f t="shared" si="2"/>
        <v>-9.5629280751614587E-2</v>
      </c>
      <c r="E37" s="15">
        <v>-1.3152529417439499E-2</v>
      </c>
      <c r="F37" s="15">
        <v>-1.3121038924026609E-3</v>
      </c>
      <c r="G37" s="15">
        <v>-2.760666589800565E-4</v>
      </c>
      <c r="H37" s="15">
        <v>-4.0937641442759798E-3</v>
      </c>
      <c r="I37" s="15">
        <v>-1.3855817103625161E-3</v>
      </c>
      <c r="J37" s="15">
        <v>-7.5409234928153879E-2</v>
      </c>
      <c r="M37" s="7"/>
      <c r="AK37" s="7"/>
      <c r="AL37" s="7"/>
      <c r="AM37" s="7"/>
      <c r="AN37" s="7"/>
      <c r="AO37" s="7"/>
    </row>
    <row r="38" spans="1:46" x14ac:dyDescent="0.25">
      <c r="C38" s="4" t="s">
        <v>11</v>
      </c>
      <c r="D38" s="7">
        <f t="shared" si="2"/>
        <v>-0.12011143034303372</v>
      </c>
      <c r="E38" s="15">
        <v>-9.7117818758203356E-3</v>
      </c>
      <c r="F38" s="15">
        <v>-2.9489549715897572E-3</v>
      </c>
      <c r="G38" s="15">
        <v>0</v>
      </c>
      <c r="H38" s="15">
        <v>-2.9901414935373789E-3</v>
      </c>
      <c r="I38" s="15">
        <v>-5.3871970713004202E-4</v>
      </c>
      <c r="J38" s="15">
        <v>-0.1039218322949562</v>
      </c>
      <c r="M38" s="7"/>
      <c r="AK38" s="7"/>
      <c r="AL38" s="7"/>
      <c r="AM38" s="7"/>
      <c r="AN38" s="7"/>
      <c r="AO38" s="7"/>
    </row>
    <row r="39" spans="1:46" x14ac:dyDescent="0.25">
      <c r="C39" s="4" t="s">
        <v>12</v>
      </c>
      <c r="D39" s="7">
        <f t="shared" si="2"/>
        <v>-0.13274613727880974</v>
      </c>
      <c r="E39" s="15">
        <v>-5.3849562259049577E-3</v>
      </c>
      <c r="F39" s="15">
        <v>-1.3083808152867249E-3</v>
      </c>
      <c r="G39" s="15">
        <v>0</v>
      </c>
      <c r="H39" s="15">
        <v>-3.331525223959631E-4</v>
      </c>
      <c r="I39" s="15">
        <v>-2.6046469934648542E-4</v>
      </c>
      <c r="J39" s="15">
        <v>-0.12545918301587561</v>
      </c>
      <c r="M39" s="7"/>
      <c r="N39" s="1" t="s">
        <v>21</v>
      </c>
      <c r="AK39" s="7"/>
      <c r="AL39" s="7"/>
      <c r="AM39" s="7"/>
      <c r="AN39" s="7"/>
      <c r="AO39" s="7"/>
    </row>
    <row r="40" spans="1:46" x14ac:dyDescent="0.25">
      <c r="C40" s="4" t="s">
        <v>13</v>
      </c>
      <c r="D40" s="7">
        <f t="shared" si="2"/>
        <v>-9.1544238460690153E-2</v>
      </c>
      <c r="E40" s="15">
        <v>-3.7545062293755649E-3</v>
      </c>
      <c r="F40" s="15">
        <v>-8.4145817282887947E-5</v>
      </c>
      <c r="G40" s="15">
        <v>-2.5804717308020031E-4</v>
      </c>
      <c r="H40" s="15">
        <v>4.5679157966205253E-4</v>
      </c>
      <c r="I40" s="15">
        <v>-1.029784526068056E-3</v>
      </c>
      <c r="J40" s="15">
        <v>-8.6874546294545496E-2</v>
      </c>
      <c r="M40" s="7"/>
      <c r="AK40" s="7"/>
      <c r="AL40" s="7"/>
      <c r="AM40" s="7"/>
      <c r="AN40" s="7"/>
      <c r="AO40" s="7"/>
    </row>
    <row r="41" spans="1:46" x14ac:dyDescent="0.25">
      <c r="C41" s="4" t="s">
        <v>14</v>
      </c>
      <c r="D41" s="7">
        <f t="shared" si="2"/>
        <v>-8.0736095022903243E-2</v>
      </c>
      <c r="E41" s="15">
        <v>-4.9829851354097343E-3</v>
      </c>
      <c r="F41" s="15">
        <v>-9.2357988765634502E-4</v>
      </c>
      <c r="G41" s="15">
        <v>2.5208298109902222E-4</v>
      </c>
      <c r="H41" s="15">
        <v>-8.3882785090949596E-4</v>
      </c>
      <c r="I41" s="15">
        <v>2.6512175598369941E-4</v>
      </c>
      <c r="J41" s="15">
        <v>-7.4507906886010389E-2</v>
      </c>
      <c r="M41" s="7"/>
      <c r="AK41" s="7"/>
      <c r="AL41" s="7"/>
      <c r="AM41" s="7"/>
      <c r="AN41" s="7"/>
      <c r="AO41" s="7"/>
    </row>
    <row r="42" spans="1:46" x14ac:dyDescent="0.25">
      <c r="C42" s="4" t="s">
        <v>15</v>
      </c>
      <c r="D42" s="7">
        <f t="shared" si="2"/>
        <v>-2.4283392834229641E-2</v>
      </c>
      <c r="E42" s="15">
        <v>-1.2027372594136669E-3</v>
      </c>
      <c r="F42" s="15">
        <v>-2.8881739636332782E-4</v>
      </c>
      <c r="G42" s="15">
        <v>0</v>
      </c>
      <c r="H42" s="15">
        <v>-4.3857456481077861E-4</v>
      </c>
      <c r="I42" s="15">
        <v>-7.7552819385928728E-5</v>
      </c>
      <c r="J42" s="15">
        <v>-2.2275710794255939E-2</v>
      </c>
      <c r="K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</row>
    <row r="43" spans="1:46" x14ac:dyDescent="0.25">
      <c r="C43" s="4" t="s">
        <v>16</v>
      </c>
      <c r="D43" s="7">
        <f t="shared" si="2"/>
        <v>1.6863140493512674E-2</v>
      </c>
      <c r="E43" s="15">
        <v>1.028820680248899E-3</v>
      </c>
      <c r="F43" s="15">
        <v>5.9430935127302575E-4</v>
      </c>
      <c r="G43" s="15">
        <v>0</v>
      </c>
      <c r="H43" s="15">
        <v>4.3489824924591858E-4</v>
      </c>
      <c r="I43" s="15">
        <v>0</v>
      </c>
      <c r="J43" s="15">
        <v>1.4805112212744829E-2</v>
      </c>
      <c r="K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</row>
    <row r="44" spans="1:46" x14ac:dyDescent="0.25">
      <c r="C44" s="4" t="s">
        <v>17</v>
      </c>
      <c r="D44" s="7">
        <f t="shared" si="2"/>
        <v>-3.0363075345416483E-2</v>
      </c>
      <c r="E44" s="15">
        <v>4.5881449127485041E-3</v>
      </c>
      <c r="F44" s="15">
        <v>1.7207204350349059E-3</v>
      </c>
      <c r="G44" s="15">
        <v>0</v>
      </c>
      <c r="H44" s="15">
        <v>1.393849989458573E-3</v>
      </c>
      <c r="I44" s="15">
        <v>4.9163441001986996E-4</v>
      </c>
      <c r="J44" s="15">
        <v>-3.8557425092678337E-2</v>
      </c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</row>
    <row r="45" spans="1:46" ht="15.75" thickBot="1" x14ac:dyDescent="0.3">
      <c r="C45" s="5" t="s">
        <v>18</v>
      </c>
      <c r="D45" s="7">
        <f t="shared" si="2"/>
        <v>-0.43129006205372811</v>
      </c>
      <c r="E45" s="15">
        <v>1.189655052614747E-2</v>
      </c>
      <c r="F45" s="15">
        <v>8.9622370122004469E-3</v>
      </c>
      <c r="G45" s="15">
        <v>0</v>
      </c>
      <c r="H45" s="15">
        <v>1.5024554066584981E-3</v>
      </c>
      <c r="I45" s="15">
        <v>0</v>
      </c>
      <c r="J45" s="15">
        <v>-0.45365130499873452</v>
      </c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</row>
    <row r="46" spans="1:46" ht="15.75" thickBot="1" x14ac:dyDescent="0.3">
      <c r="C46" s="6" t="s">
        <v>19</v>
      </c>
      <c r="D46" s="13">
        <f t="shared" si="2"/>
        <v>-1.5196565686027181</v>
      </c>
      <c r="E46" s="7">
        <f>SUM(E27:E45)</f>
        <v>-0.22352577644022986</v>
      </c>
      <c r="F46" s="7">
        <f t="shared" ref="F46:J46" si="3">SUM(F27:F45)</f>
        <v>-5.4021381760827936E-2</v>
      </c>
      <c r="G46" s="7">
        <f t="shared" si="3"/>
        <v>-3.4529649442891493E-3</v>
      </c>
      <c r="H46" s="7">
        <f t="shared" si="3"/>
        <v>-4.3909629546888596E-2</v>
      </c>
      <c r="I46" s="7">
        <f t="shared" si="3"/>
        <v>-2.7018840947395262E-2</v>
      </c>
      <c r="J46" s="7">
        <f t="shared" si="3"/>
        <v>-1.1677279749630873</v>
      </c>
      <c r="K46" s="7"/>
      <c r="L46" s="13"/>
      <c r="M46" s="11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</row>
    <row r="47" spans="1:46" x14ac:dyDescent="0.25">
      <c r="A47" s="11"/>
      <c r="B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</row>
    <row r="48" spans="1:46" x14ac:dyDescent="0.25">
      <c r="D48" s="9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</row>
    <row r="49" spans="3:46" x14ac:dyDescent="0.25"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</row>
    <row r="50" spans="3:46" x14ac:dyDescent="0.25"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</row>
    <row r="51" spans="3:46" x14ac:dyDescent="0.25"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</row>
    <row r="52" spans="3:46" x14ac:dyDescent="0.25"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</row>
    <row r="53" spans="3:46" x14ac:dyDescent="0.25"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</row>
    <row r="54" spans="3:46" x14ac:dyDescent="0.25"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</row>
    <row r="55" spans="3:46" x14ac:dyDescent="0.25"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55"/>
  <sheetViews>
    <sheetView topLeftCell="A3" workbookViewId="0">
      <selection activeCell="G53" sqref="G53"/>
    </sheetView>
  </sheetViews>
  <sheetFormatPr defaultColWidth="9.140625" defaultRowHeight="15" x14ac:dyDescent="0.25"/>
  <cols>
    <col min="1" max="1" width="25" style="1" bestFit="1" customWidth="1"/>
    <col min="2" max="2" width="9.140625" style="1"/>
    <col min="3" max="3" width="16.28515625" style="1" bestFit="1" customWidth="1"/>
    <col min="4" max="4" width="16.140625" style="1" customWidth="1"/>
    <col min="5" max="5" width="16" style="1" customWidth="1"/>
    <col min="6" max="6" width="12.42578125" style="1" customWidth="1"/>
    <col min="7" max="7" width="13.140625" style="1" customWidth="1"/>
    <col min="8" max="8" width="14.85546875" style="1" customWidth="1"/>
    <col min="9" max="9" width="11.140625" style="1" customWidth="1"/>
    <col min="10" max="12" width="9.140625" style="1"/>
    <col min="13" max="13" width="15.42578125" style="1" customWidth="1"/>
    <col min="14" max="23" width="10.28515625" style="1" bestFit="1" customWidth="1"/>
    <col min="24" max="24" width="9.5703125" style="1" bestFit="1" customWidth="1"/>
    <col min="25" max="34" width="10.28515625" style="1" bestFit="1" customWidth="1"/>
    <col min="35" max="16384" width="9.140625" style="1"/>
  </cols>
  <sheetData>
    <row r="2" spans="1:41" x14ac:dyDescent="0.25">
      <c r="G2" s="10"/>
    </row>
    <row r="3" spans="1:41" ht="45" x14ac:dyDescent="0.25">
      <c r="D3" s="8" t="s">
        <v>20</v>
      </c>
      <c r="E3" s="8" t="s">
        <v>25</v>
      </c>
      <c r="F3" s="8" t="s">
        <v>26</v>
      </c>
      <c r="G3" s="8" t="s">
        <v>27</v>
      </c>
      <c r="H3" s="8" t="s">
        <v>28</v>
      </c>
      <c r="I3" s="8" t="s">
        <v>29</v>
      </c>
      <c r="J3" s="8" t="s">
        <v>30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K3" s="8"/>
      <c r="AL3" s="8"/>
      <c r="AM3" s="8"/>
      <c r="AN3" s="8"/>
      <c r="AO3" s="8"/>
    </row>
    <row r="4" spans="1:41" x14ac:dyDescent="0.25">
      <c r="A4" s="1" t="s">
        <v>24</v>
      </c>
      <c r="C4" s="1" t="s">
        <v>22</v>
      </c>
      <c r="D4" s="12"/>
      <c r="E4" s="12"/>
      <c r="F4" s="8"/>
      <c r="G4" s="8"/>
      <c r="H4" s="8"/>
      <c r="I4" s="8"/>
      <c r="J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K4" s="8"/>
      <c r="AL4" s="8"/>
      <c r="AM4" s="8"/>
      <c r="AN4" s="8"/>
      <c r="AO4" s="8"/>
    </row>
    <row r="5" spans="1:41" x14ac:dyDescent="0.25">
      <c r="A5" s="12">
        <v>84.775400000000005</v>
      </c>
      <c r="C5" s="2" t="s">
        <v>0</v>
      </c>
      <c r="D5" s="7">
        <f t="shared" ref="D5:D22" si="0">SUM(E5:J5)</f>
        <v>0.10280853768716725</v>
      </c>
      <c r="E5" s="1">
        <v>-1.385449971849084E-4</v>
      </c>
      <c r="F5" s="1">
        <v>7.7422204354604673E-3</v>
      </c>
      <c r="G5" s="1">
        <v>0</v>
      </c>
      <c r="H5" s="1">
        <v>0</v>
      </c>
      <c r="I5" s="1">
        <v>1.2876535040362571E-3</v>
      </c>
      <c r="J5" s="1">
        <v>9.3917208744855429E-2</v>
      </c>
    </row>
    <row r="6" spans="1:41" x14ac:dyDescent="0.25">
      <c r="A6" s="12">
        <v>79.579040000000006</v>
      </c>
      <c r="C6" s="3" t="s">
        <v>1</v>
      </c>
      <c r="D6" s="7">
        <f t="shared" si="0"/>
        <v>1.6286992402186232E-2</v>
      </c>
      <c r="E6" s="1">
        <v>1.180170738530251E-2</v>
      </c>
      <c r="F6" s="1">
        <v>9.9885070592620195E-3</v>
      </c>
      <c r="G6" s="1">
        <v>0</v>
      </c>
      <c r="H6" s="1">
        <v>0</v>
      </c>
      <c r="I6" s="1">
        <v>0</v>
      </c>
      <c r="J6" s="1">
        <v>-5.5032220423782974E-3</v>
      </c>
    </row>
    <row r="7" spans="1:41" x14ac:dyDescent="0.25">
      <c r="C7" s="4" t="s">
        <v>2</v>
      </c>
      <c r="D7" s="7">
        <f t="shared" si="0"/>
        <v>1.1641136893217663E-2</v>
      </c>
      <c r="E7" s="1">
        <v>6.6392898653759858E-3</v>
      </c>
      <c r="F7" s="1">
        <v>6.3819241345726141E-3</v>
      </c>
      <c r="G7" s="1">
        <v>0</v>
      </c>
      <c r="H7" s="1">
        <v>0</v>
      </c>
      <c r="I7" s="1">
        <v>-1.8649690620975429E-4</v>
      </c>
      <c r="J7" s="1">
        <v>-1.1935802005211831E-3</v>
      </c>
    </row>
    <row r="8" spans="1:41" x14ac:dyDescent="0.25">
      <c r="C8" s="4" t="s">
        <v>3</v>
      </c>
      <c r="D8" s="7">
        <f t="shared" si="0"/>
        <v>4.5949752066661631E-2</v>
      </c>
      <c r="E8" s="1">
        <v>1.709709629041356E-2</v>
      </c>
      <c r="F8" s="1">
        <v>8.1132860196504453E-3</v>
      </c>
      <c r="G8" s="1">
        <v>0</v>
      </c>
      <c r="H8" s="1">
        <v>0</v>
      </c>
      <c r="I8" s="1">
        <v>1.62265720383914E-3</v>
      </c>
      <c r="J8" s="1">
        <v>1.9116712552758489E-2</v>
      </c>
    </row>
    <row r="9" spans="1:41" x14ac:dyDescent="0.25">
      <c r="C9" s="4" t="s">
        <v>4</v>
      </c>
      <c r="D9" s="7">
        <f t="shared" si="0"/>
        <v>0.11361479219699788</v>
      </c>
      <c r="E9" s="1">
        <v>9.1950159784389029E-2</v>
      </c>
      <c r="F9" s="1">
        <v>-2.264144921753086E-4</v>
      </c>
      <c r="G9" s="1">
        <v>1.937461154852826E-3</v>
      </c>
      <c r="H9" s="1">
        <v>0</v>
      </c>
      <c r="I9" s="1">
        <v>-5.2075333223911002E-4</v>
      </c>
      <c r="J9" s="1">
        <v>2.0474339082170449E-2</v>
      </c>
    </row>
    <row r="10" spans="1:41" x14ac:dyDescent="0.25">
      <c r="C10" s="4" t="s">
        <v>5</v>
      </c>
      <c r="D10" s="7">
        <f t="shared" si="0"/>
        <v>0.15570693337863872</v>
      </c>
      <c r="E10" s="1">
        <v>6.8319505139314174E-2</v>
      </c>
      <c r="F10" s="1">
        <v>1.6967852610008549E-2</v>
      </c>
      <c r="G10" s="1">
        <v>1.5608632022207299E-2</v>
      </c>
      <c r="H10" s="1">
        <v>0</v>
      </c>
      <c r="I10" s="1">
        <v>9.4996076241216088E-4</v>
      </c>
      <c r="J10" s="1">
        <v>5.3860982844696537E-2</v>
      </c>
    </row>
    <row r="11" spans="1:41" x14ac:dyDescent="0.25">
      <c r="C11" s="4" t="s">
        <v>6</v>
      </c>
      <c r="D11" s="7">
        <f t="shared" si="0"/>
        <v>0.12778105296585807</v>
      </c>
      <c r="E11" s="1">
        <v>3.9656661370798929E-2</v>
      </c>
      <c r="F11" s="1">
        <v>2.433663807683217E-2</v>
      </c>
      <c r="G11" s="1">
        <v>6.522657502600282E-3</v>
      </c>
      <c r="H11" s="1">
        <v>-5.5086309151874957E-4</v>
      </c>
      <c r="I11" s="1">
        <v>2.0170907235126379E-3</v>
      </c>
      <c r="J11" s="1">
        <v>5.5798868383632787E-2</v>
      </c>
    </row>
    <row r="12" spans="1:41" x14ac:dyDescent="0.25">
      <c r="C12" s="4" t="s">
        <v>7</v>
      </c>
      <c r="D12" s="7">
        <f t="shared" si="0"/>
        <v>0.12584415620365519</v>
      </c>
      <c r="E12" s="1">
        <v>4.0509595574746982E-2</v>
      </c>
      <c r="F12" s="1">
        <v>1.466726736323665E-2</v>
      </c>
      <c r="G12" s="1">
        <v>1.166396976013573E-2</v>
      </c>
      <c r="H12" s="1">
        <v>0</v>
      </c>
      <c r="I12" s="1">
        <v>1.506637668001076E-3</v>
      </c>
      <c r="J12" s="1">
        <v>5.7496685837534763E-2</v>
      </c>
    </row>
    <row r="13" spans="1:41" x14ac:dyDescent="0.25">
      <c r="C13" s="4" t="s">
        <v>8</v>
      </c>
      <c r="D13" s="7">
        <f t="shared" si="0"/>
        <v>0.12010013827092791</v>
      </c>
      <c r="E13" s="1">
        <v>2.163399176406244E-2</v>
      </c>
      <c r="F13" s="1">
        <v>1.497737891354234E-2</v>
      </c>
      <c r="G13" s="1">
        <v>9.9759238529486538E-3</v>
      </c>
      <c r="H13" s="1">
        <v>4.2503372596058853E-4</v>
      </c>
      <c r="I13" s="1">
        <v>2.563695489641304E-3</v>
      </c>
      <c r="J13" s="1">
        <v>7.0524114524772585E-2</v>
      </c>
    </row>
    <row r="14" spans="1:41" x14ac:dyDescent="0.25">
      <c r="C14" s="4" t="s">
        <v>9</v>
      </c>
      <c r="D14" s="7">
        <f t="shared" si="0"/>
        <v>0.14290160154656917</v>
      </c>
      <c r="E14" s="1">
        <v>2.5952231057061681E-2</v>
      </c>
      <c r="F14" s="1">
        <v>1.811646090776264E-2</v>
      </c>
      <c r="G14" s="1">
        <v>1.6232669618574389E-3</v>
      </c>
      <c r="H14" s="1">
        <v>0</v>
      </c>
      <c r="I14" s="1">
        <v>1.0761658746645251E-3</v>
      </c>
      <c r="J14" s="1">
        <v>9.6133476745222879E-2</v>
      </c>
    </row>
    <row r="15" spans="1:41" x14ac:dyDescent="0.25">
      <c r="C15" s="4" t="s">
        <v>10</v>
      </c>
      <c r="D15" s="7">
        <f t="shared" si="0"/>
        <v>0.20661837075589065</v>
      </c>
      <c r="E15" s="1">
        <v>2.5454543943425278E-2</v>
      </c>
      <c r="F15" s="1">
        <v>1.153023947631482E-2</v>
      </c>
      <c r="G15" s="1">
        <v>4.2969945895521278E-3</v>
      </c>
      <c r="H15" s="1">
        <v>0</v>
      </c>
      <c r="I15" s="1">
        <v>-6.8125231719307067E-4</v>
      </c>
      <c r="J15" s="1">
        <v>0.1660178450637915</v>
      </c>
    </row>
    <row r="16" spans="1:41" x14ac:dyDescent="0.25">
      <c r="C16" s="4" t="s">
        <v>11</v>
      </c>
      <c r="D16" s="7">
        <f t="shared" si="0"/>
        <v>0.29355992750157611</v>
      </c>
      <c r="E16" s="1">
        <v>1.9574407640362779E-2</v>
      </c>
      <c r="F16" s="1">
        <v>1.732691940861741E-2</v>
      </c>
      <c r="G16" s="1">
        <v>6.9246934709639163E-3</v>
      </c>
      <c r="H16" s="1">
        <v>6.2868927565773447E-4</v>
      </c>
      <c r="I16" s="1">
        <v>1.2588971245151019E-3</v>
      </c>
      <c r="J16" s="1">
        <v>0.2478463205814592</v>
      </c>
    </row>
    <row r="17" spans="1:41" x14ac:dyDescent="0.25">
      <c r="C17" s="4" t="s">
        <v>12</v>
      </c>
      <c r="D17" s="7">
        <f t="shared" si="0"/>
        <v>0.37577976910472444</v>
      </c>
      <c r="E17" s="1">
        <v>2.8439463426849439E-2</v>
      </c>
      <c r="F17" s="1">
        <v>1.0943177871226339E-2</v>
      </c>
      <c r="G17" s="1">
        <v>4.5564576865473327E-3</v>
      </c>
      <c r="H17" s="1">
        <v>0</v>
      </c>
      <c r="I17" s="1">
        <v>1.817463459246937E-3</v>
      </c>
      <c r="J17" s="1">
        <v>0.33002320666085438</v>
      </c>
    </row>
    <row r="18" spans="1:41" x14ac:dyDescent="0.25">
      <c r="C18" s="4" t="s">
        <v>13</v>
      </c>
      <c r="D18" s="7">
        <f t="shared" si="0"/>
        <v>0.48665194171725545</v>
      </c>
      <c r="E18" s="1">
        <v>2.4715041895120748E-2</v>
      </c>
      <c r="F18" s="1">
        <v>1.428282480392795E-2</v>
      </c>
      <c r="G18" s="1">
        <v>2.6054383707787569E-3</v>
      </c>
      <c r="H18" s="1">
        <v>-1.3602690288507799E-3</v>
      </c>
      <c r="I18" s="1">
        <v>2.6054383707787569E-3</v>
      </c>
      <c r="J18" s="1">
        <v>0.44380346730550002</v>
      </c>
    </row>
    <row r="19" spans="1:41" x14ac:dyDescent="0.25">
      <c r="C19" s="4" t="s">
        <v>14</v>
      </c>
      <c r="D19" s="7">
        <f t="shared" si="0"/>
        <v>0.45385436321950584</v>
      </c>
      <c r="E19" s="1">
        <v>1.986490492569715E-2</v>
      </c>
      <c r="F19" s="1">
        <v>7.3908286206005869E-3</v>
      </c>
      <c r="G19" s="1">
        <v>0</v>
      </c>
      <c r="H19" s="1">
        <v>0</v>
      </c>
      <c r="I19" s="1">
        <v>0</v>
      </c>
      <c r="J19" s="1">
        <v>0.42659862967320811</v>
      </c>
    </row>
    <row r="20" spans="1:41" x14ac:dyDescent="0.25">
      <c r="C20" s="4" t="s">
        <v>15</v>
      </c>
      <c r="D20" s="7">
        <f t="shared" si="0"/>
        <v>0.57426859751124937</v>
      </c>
      <c r="E20" s="1">
        <v>3.1921751447569591E-2</v>
      </c>
      <c r="F20" s="1">
        <v>9.7672394672798646E-3</v>
      </c>
      <c r="G20" s="1">
        <v>0</v>
      </c>
      <c r="H20" s="1">
        <v>0</v>
      </c>
      <c r="I20" s="1">
        <v>0</v>
      </c>
      <c r="J20" s="1">
        <v>0.53257960659639991</v>
      </c>
    </row>
    <row r="21" spans="1:41" x14ac:dyDescent="0.25">
      <c r="C21" s="4" t="s">
        <v>16</v>
      </c>
      <c r="D21" s="7">
        <f t="shared" si="0"/>
        <v>0.58435033687042903</v>
      </c>
      <c r="E21" s="1">
        <v>3.7584803294379299E-2</v>
      </c>
      <c r="F21" s="1">
        <v>-7.9372153223289388E-5</v>
      </c>
      <c r="G21" s="1">
        <v>2.7237180999861721E-3</v>
      </c>
      <c r="H21" s="1">
        <v>-5.764924812154959E-4</v>
      </c>
      <c r="I21" s="1">
        <v>0</v>
      </c>
      <c r="J21" s="1">
        <v>0.54469768011050235</v>
      </c>
    </row>
    <row r="22" spans="1:41" x14ac:dyDescent="0.25">
      <c r="C22" s="4" t="s">
        <v>17</v>
      </c>
      <c r="D22" s="7">
        <f t="shared" si="0"/>
        <v>0.46625015430471706</v>
      </c>
      <c r="E22" s="1">
        <v>2.3460108780653851E-2</v>
      </c>
      <c r="F22" s="1">
        <v>1.155723355091709E-2</v>
      </c>
      <c r="G22" s="1">
        <v>0</v>
      </c>
      <c r="H22" s="1">
        <v>0</v>
      </c>
      <c r="I22" s="1">
        <v>0</v>
      </c>
      <c r="J22" s="1">
        <v>0.43123281197314611</v>
      </c>
    </row>
    <row r="23" spans="1:41" ht="15.75" thickBot="1" x14ac:dyDescent="0.3">
      <c r="C23" s="5" t="s">
        <v>18</v>
      </c>
      <c r="D23" s="7">
        <f>SUM(E23:J23)</f>
        <v>0.79239454958823785</v>
      </c>
      <c r="E23" s="1">
        <v>2.2941012487365242E-3</v>
      </c>
      <c r="F23" s="1">
        <v>-9.6975269807160203E-3</v>
      </c>
      <c r="G23" s="1">
        <v>0</v>
      </c>
      <c r="H23" s="1">
        <v>-3.703168513354171E-3</v>
      </c>
      <c r="I23" s="1">
        <v>0</v>
      </c>
      <c r="J23" s="1">
        <v>0.80350114383357152</v>
      </c>
    </row>
    <row r="24" spans="1:41" ht="15.75" thickBot="1" x14ac:dyDescent="0.3">
      <c r="C24" s="6" t="s">
        <v>19</v>
      </c>
      <c r="D24" s="13">
        <f>SUM(E24:J24)</f>
        <v>5.1963631041854654</v>
      </c>
      <c r="E24" s="7">
        <f>SUM(E5:E23)</f>
        <v>0.53673081983707505</v>
      </c>
      <c r="F24" s="7">
        <f t="shared" ref="F24:J24" si="1">SUM(F5:F23)</f>
        <v>0.19408668509309734</v>
      </c>
      <c r="G24" s="7">
        <f t="shared" si="1"/>
        <v>6.8439213472430538E-2</v>
      </c>
      <c r="H24" s="7">
        <f t="shared" si="1"/>
        <v>-5.1370701133208732E-3</v>
      </c>
      <c r="I24" s="7">
        <f t="shared" si="1"/>
        <v>1.5317157625005962E-2</v>
      </c>
      <c r="J24" s="7">
        <f t="shared" si="1"/>
        <v>4.3869262982711774</v>
      </c>
      <c r="L24" s="13"/>
      <c r="M24" s="11"/>
      <c r="N24" s="10"/>
      <c r="O24" s="11"/>
    </row>
    <row r="26" spans="1:41" x14ac:dyDescent="0.25">
      <c r="A26" s="1" t="s">
        <v>23</v>
      </c>
      <c r="C26" s="1" t="s">
        <v>22</v>
      </c>
      <c r="D26" s="14"/>
      <c r="E26" s="14"/>
    </row>
    <row r="27" spans="1:41" x14ac:dyDescent="0.25">
      <c r="A27" s="14">
        <v>12.36753</v>
      </c>
      <c r="C27" s="2" t="s">
        <v>0</v>
      </c>
      <c r="D27" s="7">
        <f t="shared" ref="D27:D46" si="2">SUM(E27:J27)</f>
        <v>-7.1438931107035586E-2</v>
      </c>
      <c r="E27" s="15">
        <v>9.6271250793478202E-5</v>
      </c>
      <c r="F27" s="15">
        <v>-5.3798640156887956E-3</v>
      </c>
      <c r="G27" s="15">
        <v>0</v>
      </c>
      <c r="H27" s="15">
        <v>0</v>
      </c>
      <c r="I27" s="15">
        <v>-8.9475633098778928E-4</v>
      </c>
      <c r="J27" s="15">
        <v>-6.5260582011152479E-2</v>
      </c>
      <c r="M27" s="7"/>
      <c r="AK27" s="7"/>
      <c r="AL27" s="7"/>
      <c r="AM27" s="7"/>
      <c r="AN27" s="7"/>
      <c r="AO27" s="7"/>
    </row>
    <row r="28" spans="1:41" x14ac:dyDescent="0.25">
      <c r="A28" s="14">
        <v>13.10308</v>
      </c>
      <c r="C28" s="3" t="s">
        <v>1</v>
      </c>
      <c r="D28" s="7">
        <f t="shared" si="2"/>
        <v>-1.3789649430057338E-2</v>
      </c>
      <c r="E28" s="15">
        <v>-9.9921092550090407E-3</v>
      </c>
      <c r="F28" s="15">
        <v>-8.4569334394917206E-3</v>
      </c>
      <c r="G28" s="15">
        <v>0</v>
      </c>
      <c r="H28" s="15">
        <v>0</v>
      </c>
      <c r="I28" s="15">
        <v>0</v>
      </c>
      <c r="J28" s="15">
        <v>4.6593932644434233E-3</v>
      </c>
      <c r="M28" s="7"/>
      <c r="AK28" s="7"/>
      <c r="AL28" s="7"/>
      <c r="AM28" s="7"/>
      <c r="AN28" s="7"/>
      <c r="AO28" s="7"/>
    </row>
    <row r="29" spans="1:41" x14ac:dyDescent="0.25">
      <c r="C29" s="4" t="s">
        <v>2</v>
      </c>
      <c r="D29" s="7">
        <f t="shared" si="2"/>
        <v>-9.8158819320648405E-3</v>
      </c>
      <c r="E29" s="15">
        <v>-5.5982921625297166E-3</v>
      </c>
      <c r="F29" s="15">
        <v>-5.3812797134664692E-3</v>
      </c>
      <c r="G29" s="15">
        <v>0</v>
      </c>
      <c r="H29" s="15">
        <v>0</v>
      </c>
      <c r="I29" s="15">
        <v>1.572553978146374E-4</v>
      </c>
      <c r="J29" s="15">
        <v>1.0064345461167079E-3</v>
      </c>
      <c r="M29" s="7"/>
      <c r="AK29" s="7"/>
      <c r="AL29" s="7"/>
      <c r="AM29" s="7"/>
      <c r="AN29" s="7"/>
      <c r="AO29" s="7"/>
    </row>
    <row r="30" spans="1:41" x14ac:dyDescent="0.25">
      <c r="C30" s="4" t="s">
        <v>3</v>
      </c>
      <c r="D30" s="7">
        <f t="shared" si="2"/>
        <v>-3.8260665403067044E-2</v>
      </c>
      <c r="E30" s="15">
        <v>-1.4236122092247779E-2</v>
      </c>
      <c r="F30" s="15">
        <v>-6.7556343126096152E-3</v>
      </c>
      <c r="G30" s="15">
        <v>0</v>
      </c>
      <c r="H30" s="15">
        <v>0</v>
      </c>
      <c r="I30" s="15">
        <v>-1.35112686249883E-3</v>
      </c>
      <c r="J30" s="15">
        <v>-1.5917782135710819E-2</v>
      </c>
      <c r="M30" s="7"/>
      <c r="AK30" s="7"/>
      <c r="AL30" s="7"/>
      <c r="AM30" s="7"/>
      <c r="AN30" s="7"/>
      <c r="AO30" s="7"/>
    </row>
    <row r="31" spans="1:41" x14ac:dyDescent="0.25">
      <c r="C31" s="4" t="s">
        <v>4</v>
      </c>
      <c r="D31" s="7">
        <f t="shared" si="2"/>
        <v>-9.3231168000322384E-2</v>
      </c>
      <c r="E31" s="15">
        <v>-7.5453386207749773E-2</v>
      </c>
      <c r="F31" s="15">
        <v>1.8579347939251531E-4</v>
      </c>
      <c r="G31" s="15">
        <v>-1.5898613457370201E-3</v>
      </c>
      <c r="H31" s="15">
        <v>0</v>
      </c>
      <c r="I31" s="15">
        <v>4.2732500279463181E-4</v>
      </c>
      <c r="J31" s="15">
        <v>-1.6801038929022741E-2</v>
      </c>
      <c r="M31" s="7"/>
      <c r="AK31" s="7"/>
      <c r="AL31" s="7"/>
      <c r="AM31" s="7"/>
      <c r="AN31" s="7"/>
      <c r="AO31" s="7"/>
    </row>
    <row r="32" spans="1:41" x14ac:dyDescent="0.25">
      <c r="C32" s="4" t="s">
        <v>5</v>
      </c>
      <c r="D32" s="7">
        <f t="shared" si="2"/>
        <v>-0.12560524894206715</v>
      </c>
      <c r="E32" s="15">
        <v>-5.5111794089588877E-2</v>
      </c>
      <c r="F32" s="15">
        <v>-1.368758156628402E-2</v>
      </c>
      <c r="G32" s="15">
        <v>-1.2591129169683409E-2</v>
      </c>
      <c r="H32" s="15">
        <v>0</v>
      </c>
      <c r="I32" s="15">
        <v>-7.6631178487396312E-4</v>
      </c>
      <c r="J32" s="15">
        <v>-4.3448432331636873E-2</v>
      </c>
      <c r="L32" s="1" t="s">
        <v>21</v>
      </c>
      <c r="M32" s="7"/>
      <c r="AK32" s="7"/>
      <c r="AL32" s="7"/>
      <c r="AM32" s="7"/>
      <c r="AN32" s="7"/>
      <c r="AO32" s="7"/>
    </row>
    <row r="33" spans="1:46" x14ac:dyDescent="0.25">
      <c r="C33" s="4" t="s">
        <v>6</v>
      </c>
      <c r="D33" s="7">
        <f t="shared" si="2"/>
        <v>-0.10100787782332965</v>
      </c>
      <c r="E33" s="15">
        <v>-3.134764594311612E-2</v>
      </c>
      <c r="F33" s="15">
        <v>-1.9237532548240569E-2</v>
      </c>
      <c r="G33" s="15">
        <v>-5.1560053451105148E-3</v>
      </c>
      <c r="H33" s="15">
        <v>4.3544414888607719E-4</v>
      </c>
      <c r="I33" s="15">
        <v>-1.5944621571843951E-3</v>
      </c>
      <c r="J33" s="15">
        <v>-4.4107675978564131E-2</v>
      </c>
      <c r="M33" s="7"/>
      <c r="AK33" s="7"/>
      <c r="AL33" s="7"/>
      <c r="AM33" s="7"/>
      <c r="AN33" s="7"/>
      <c r="AO33" s="7"/>
    </row>
    <row r="34" spans="1:46" x14ac:dyDescent="0.25">
      <c r="C34" s="4" t="s">
        <v>7</v>
      </c>
      <c r="D34" s="7">
        <f t="shared" si="2"/>
        <v>-9.7065718228222408E-2</v>
      </c>
      <c r="E34" s="15">
        <v>-3.1245733677318199E-2</v>
      </c>
      <c r="F34" s="15">
        <v>-1.131311046919414E-2</v>
      </c>
      <c r="G34" s="15">
        <v>-8.9966164207417876E-3</v>
      </c>
      <c r="H34" s="15">
        <v>0</v>
      </c>
      <c r="I34" s="15">
        <v>-1.1620950209909611E-3</v>
      </c>
      <c r="J34" s="15">
        <v>-4.4348162639977318E-2</v>
      </c>
      <c r="M34" s="7"/>
      <c r="AK34" s="7"/>
      <c r="AL34" s="7"/>
      <c r="AM34" s="7"/>
      <c r="AN34" s="7"/>
      <c r="AO34" s="7"/>
    </row>
    <row r="35" spans="1:46" x14ac:dyDescent="0.25">
      <c r="C35" s="4" t="s">
        <v>8</v>
      </c>
      <c r="D35" s="7">
        <f t="shared" si="2"/>
        <v>-8.986999954117536E-2</v>
      </c>
      <c r="E35" s="15">
        <v>-1.6188547805633391E-2</v>
      </c>
      <c r="F35" s="15">
        <v>-1.120745617308039E-2</v>
      </c>
      <c r="G35" s="15">
        <v>-7.4649062438503222E-3</v>
      </c>
      <c r="H35" s="15">
        <v>-3.180494319892091E-4</v>
      </c>
      <c r="I35" s="15">
        <v>-1.918393398993246E-3</v>
      </c>
      <c r="J35" s="15">
        <v>-5.2772646487628812E-2</v>
      </c>
      <c r="M35" s="7"/>
      <c r="AK35" s="7"/>
      <c r="AL35" s="7"/>
      <c r="AM35" s="7"/>
      <c r="AN35" s="7"/>
      <c r="AO35" s="7"/>
    </row>
    <row r="36" spans="1:46" x14ac:dyDescent="0.25">
      <c r="C36" s="4" t="s">
        <v>9</v>
      </c>
      <c r="D36" s="7">
        <f t="shared" si="2"/>
        <v>-0.10290327007437838</v>
      </c>
      <c r="E36" s="15">
        <v>-1.8688170128484671E-2</v>
      </c>
      <c r="F36" s="15">
        <v>-1.304564154132315E-2</v>
      </c>
      <c r="G36" s="15">
        <v>-1.16891257172469E-3</v>
      </c>
      <c r="H36" s="15">
        <v>0</v>
      </c>
      <c r="I36" s="15">
        <v>-7.7494574199299393E-4</v>
      </c>
      <c r="J36" s="15">
        <v>-6.9225600090852879E-2</v>
      </c>
      <c r="M36" s="7"/>
      <c r="AK36" s="7"/>
      <c r="AL36" s="7"/>
      <c r="AM36" s="7"/>
      <c r="AN36" s="7"/>
      <c r="AO36" s="7"/>
    </row>
    <row r="37" spans="1:46" x14ac:dyDescent="0.25">
      <c r="C37" s="4" t="s">
        <v>10</v>
      </c>
      <c r="D37" s="7">
        <f t="shared" si="2"/>
        <v>-0.14151148353159468</v>
      </c>
      <c r="E37" s="15">
        <v>-1.743363991160507E-2</v>
      </c>
      <c r="F37" s="15">
        <v>-7.8969807344471121E-3</v>
      </c>
      <c r="G37" s="15">
        <v>-2.942981675241541E-3</v>
      </c>
      <c r="H37" s="15">
        <v>0</v>
      </c>
      <c r="I37" s="15">
        <v>4.665849685956403E-4</v>
      </c>
      <c r="J37" s="15">
        <v>-0.1137044661788966</v>
      </c>
      <c r="M37" s="7"/>
      <c r="AK37" s="7"/>
      <c r="AL37" s="7"/>
      <c r="AM37" s="7"/>
      <c r="AN37" s="7"/>
      <c r="AO37" s="7"/>
    </row>
    <row r="38" spans="1:46" x14ac:dyDescent="0.25">
      <c r="C38" s="4" t="s">
        <v>11</v>
      </c>
      <c r="D38" s="7">
        <f t="shared" si="2"/>
        <v>-0.18789794761237213</v>
      </c>
      <c r="E38" s="15">
        <v>-1.25289273934559E-2</v>
      </c>
      <c r="F38" s="15">
        <v>-1.109038491534697E-2</v>
      </c>
      <c r="G38" s="15">
        <v>-4.4322660134579204E-3</v>
      </c>
      <c r="H38" s="15">
        <v>-4.0240309858319279E-4</v>
      </c>
      <c r="I38" s="15">
        <v>-8.0577818533633661E-4</v>
      </c>
      <c r="J38" s="15">
        <v>-0.15863818800619181</v>
      </c>
      <c r="M38" s="7"/>
      <c r="AK38" s="7"/>
      <c r="AL38" s="7"/>
      <c r="AM38" s="7"/>
      <c r="AN38" s="7"/>
      <c r="AO38" s="7"/>
    </row>
    <row r="39" spans="1:46" x14ac:dyDescent="0.25">
      <c r="C39" s="4" t="s">
        <v>12</v>
      </c>
      <c r="D39" s="7">
        <f t="shared" si="2"/>
        <v>-0.21856527261145156</v>
      </c>
      <c r="E39" s="15">
        <v>-1.6541281804855149E-2</v>
      </c>
      <c r="F39" s="15">
        <v>-6.3648946637009374E-3</v>
      </c>
      <c r="G39" s="15">
        <v>-2.650178362895161E-3</v>
      </c>
      <c r="H39" s="15">
        <v>0</v>
      </c>
      <c r="I39" s="15">
        <v>-1.057093616644522E-3</v>
      </c>
      <c r="J39" s="15">
        <v>-0.19195182416335579</v>
      </c>
      <c r="M39" s="7"/>
      <c r="N39" s="1" t="s">
        <v>21</v>
      </c>
      <c r="AK39" s="7"/>
      <c r="AL39" s="7"/>
      <c r="AM39" s="7"/>
      <c r="AN39" s="7"/>
      <c r="AO39" s="7"/>
    </row>
    <row r="40" spans="1:46" x14ac:dyDescent="0.25">
      <c r="C40" s="4" t="s">
        <v>13</v>
      </c>
      <c r="D40" s="7">
        <f t="shared" si="2"/>
        <v>-0.24504969467852611</v>
      </c>
      <c r="E40" s="15">
        <v>-1.244506163464543E-2</v>
      </c>
      <c r="F40" s="15">
        <v>-7.1920021722426952E-3</v>
      </c>
      <c r="G40" s="15">
        <v>-1.3119476489986679E-3</v>
      </c>
      <c r="H40" s="15">
        <v>6.8495258782164125E-4</v>
      </c>
      <c r="I40" s="15">
        <v>-1.3119476489986679E-3</v>
      </c>
      <c r="J40" s="15">
        <v>-0.22347368816146229</v>
      </c>
      <c r="M40" s="7"/>
      <c r="AK40" s="7"/>
      <c r="AL40" s="7"/>
      <c r="AM40" s="7"/>
      <c r="AN40" s="7"/>
      <c r="AO40" s="7"/>
    </row>
    <row r="41" spans="1:46" x14ac:dyDescent="0.25">
      <c r="C41" s="4" t="s">
        <v>14</v>
      </c>
      <c r="D41" s="7">
        <f t="shared" si="2"/>
        <v>-0.17986668368458683</v>
      </c>
      <c r="E41" s="15">
        <v>-7.8726454803614843E-3</v>
      </c>
      <c r="F41" s="15">
        <v>-2.9290537130890471E-3</v>
      </c>
      <c r="G41" s="15">
        <v>0</v>
      </c>
      <c r="H41" s="15">
        <v>0</v>
      </c>
      <c r="I41" s="15">
        <v>0</v>
      </c>
      <c r="J41" s="15">
        <v>-0.1690649844911363</v>
      </c>
      <c r="M41" s="7"/>
      <c r="AK41" s="7"/>
      <c r="AL41" s="7"/>
      <c r="AM41" s="7"/>
      <c r="AN41" s="7"/>
      <c r="AO41" s="7"/>
    </row>
    <row r="42" spans="1:46" x14ac:dyDescent="0.25">
      <c r="C42" s="4" t="s">
        <v>15</v>
      </c>
      <c r="D42" s="7">
        <f t="shared" si="2"/>
        <v>-0.14031308853894939</v>
      </c>
      <c r="E42" s="15">
        <v>-7.7995543849400661E-3</v>
      </c>
      <c r="F42" s="15">
        <v>-2.386464148665723E-3</v>
      </c>
      <c r="G42" s="15">
        <v>0</v>
      </c>
      <c r="H42" s="15">
        <v>0</v>
      </c>
      <c r="I42" s="15">
        <v>0</v>
      </c>
      <c r="J42" s="15">
        <v>-0.1301270700053436</v>
      </c>
      <c r="K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</row>
    <row r="43" spans="1:46" x14ac:dyDescent="0.25">
      <c r="C43" s="4" t="s">
        <v>16</v>
      </c>
      <c r="D43" s="7">
        <f t="shared" si="2"/>
        <v>-1.2046319352519324E-2</v>
      </c>
      <c r="E43" s="15">
        <v>-7.7480503000337819E-4</v>
      </c>
      <c r="F43" s="15">
        <v>1.6362449262175009E-6</v>
      </c>
      <c r="G43" s="15">
        <v>-5.614903565920315E-5</v>
      </c>
      <c r="H43" s="15">
        <v>1.188430506537941E-5</v>
      </c>
      <c r="I43" s="15">
        <v>0</v>
      </c>
      <c r="J43" s="15">
        <v>-1.122888583684834E-2</v>
      </c>
      <c r="K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</row>
    <row r="44" spans="1:46" x14ac:dyDescent="0.25">
      <c r="C44" s="4" t="s">
        <v>17</v>
      </c>
      <c r="D44" s="7">
        <f t="shared" si="2"/>
        <v>0.2110842380549478</v>
      </c>
      <c r="E44" s="15">
        <v>1.06210365015933E-2</v>
      </c>
      <c r="F44" s="15">
        <v>5.2322775053497139E-3</v>
      </c>
      <c r="G44" s="15">
        <v>0</v>
      </c>
      <c r="H44" s="15">
        <v>0</v>
      </c>
      <c r="I44" s="15">
        <v>0</v>
      </c>
      <c r="J44" s="15">
        <v>0.19523092404800479</v>
      </c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</row>
    <row r="45" spans="1:46" ht="15.75" thickBot="1" x14ac:dyDescent="0.3">
      <c r="C45" s="5" t="s">
        <v>18</v>
      </c>
      <c r="D45" s="7">
        <f t="shared" si="2"/>
        <v>0.9216066021107352</v>
      </c>
      <c r="E45" s="15">
        <v>2.6681895555658031E-3</v>
      </c>
      <c r="F45" s="15">
        <v>-1.127885712047672E-2</v>
      </c>
      <c r="G45" s="15">
        <v>0</v>
      </c>
      <c r="H45" s="15">
        <v>-4.3070267953027042E-3</v>
      </c>
      <c r="I45" s="15">
        <v>0</v>
      </c>
      <c r="J45" s="15">
        <v>0.93452429647094881</v>
      </c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</row>
    <row r="46" spans="1:46" ht="15.75" thickBot="1" x14ac:dyDescent="0.3">
      <c r="C46" s="6" t="s">
        <v>19</v>
      </c>
      <c r="D46" s="13">
        <f t="shared" si="2"/>
        <v>-0.73554806032603715</v>
      </c>
      <c r="E46" s="7">
        <f>SUM(E27:E45)</f>
        <v>-0.31987221969359148</v>
      </c>
      <c r="F46" s="7">
        <f t="shared" ref="F46:J46" si="3">SUM(F27:F45)</f>
        <v>-0.13818396401767963</v>
      </c>
      <c r="G46" s="7">
        <f t="shared" si="3"/>
        <v>-4.836095383310024E-2</v>
      </c>
      <c r="H46" s="7">
        <f t="shared" si="3"/>
        <v>-3.8951982841020083E-3</v>
      </c>
      <c r="I46" s="7">
        <f t="shared" si="3"/>
        <v>-1.0585745379296796E-2</v>
      </c>
      <c r="J46" s="7">
        <f t="shared" si="3"/>
        <v>-0.214649979118267</v>
      </c>
      <c r="K46" s="7"/>
      <c r="L46" s="13"/>
      <c r="M46" s="11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</row>
    <row r="47" spans="1:46" x14ac:dyDescent="0.25">
      <c r="A47" s="11"/>
      <c r="B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</row>
    <row r="48" spans="1:46" x14ac:dyDescent="0.25">
      <c r="D48" s="9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</row>
    <row r="49" spans="3:46" x14ac:dyDescent="0.25"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</row>
    <row r="50" spans="3:46" x14ac:dyDescent="0.25"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</row>
    <row r="51" spans="3:46" x14ac:dyDescent="0.25"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</row>
    <row r="52" spans="3:46" x14ac:dyDescent="0.25"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</row>
    <row r="53" spans="3:46" x14ac:dyDescent="0.25"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</row>
    <row r="54" spans="3:46" x14ac:dyDescent="0.25"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</row>
    <row r="55" spans="3:46" x14ac:dyDescent="0.25"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55"/>
  <sheetViews>
    <sheetView topLeftCell="E5" workbookViewId="0">
      <selection activeCell="I54" sqref="I54"/>
    </sheetView>
  </sheetViews>
  <sheetFormatPr defaultColWidth="9.140625" defaultRowHeight="15" x14ac:dyDescent="0.25"/>
  <cols>
    <col min="1" max="1" width="25" style="1" bestFit="1" customWidth="1"/>
    <col min="2" max="2" width="9.140625" style="1"/>
    <col min="3" max="3" width="16.28515625" style="1" bestFit="1" customWidth="1"/>
    <col min="4" max="4" width="16.140625" style="1" customWidth="1"/>
    <col min="5" max="5" width="16" style="1" customWidth="1"/>
    <col min="6" max="6" width="12.42578125" style="1" customWidth="1"/>
    <col min="7" max="7" width="13.140625" style="1" customWidth="1"/>
    <col min="8" max="8" width="14.85546875" style="1" customWidth="1"/>
    <col min="9" max="9" width="11.140625" style="1" customWidth="1"/>
    <col min="10" max="12" width="9.140625" style="1"/>
    <col min="13" max="13" width="15.42578125" style="1" customWidth="1"/>
    <col min="14" max="23" width="10.28515625" style="1" bestFit="1" customWidth="1"/>
    <col min="24" max="24" width="9.5703125" style="1" bestFit="1" customWidth="1"/>
    <col min="25" max="34" width="10.28515625" style="1" bestFit="1" customWidth="1"/>
    <col min="35" max="16384" width="9.140625" style="1"/>
  </cols>
  <sheetData>
    <row r="2" spans="1:41" x14ac:dyDescent="0.25">
      <c r="G2" s="10"/>
    </row>
    <row r="3" spans="1:41" ht="45" x14ac:dyDescent="0.25">
      <c r="D3" s="8" t="s">
        <v>20</v>
      </c>
      <c r="E3" s="8" t="s">
        <v>25</v>
      </c>
      <c r="F3" s="8" t="s">
        <v>26</v>
      </c>
      <c r="G3" s="8" t="s">
        <v>27</v>
      </c>
      <c r="H3" s="8" t="s">
        <v>28</v>
      </c>
      <c r="I3" s="8" t="s">
        <v>29</v>
      </c>
      <c r="J3" s="8" t="s">
        <v>30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K3" s="8"/>
      <c r="AL3" s="8"/>
      <c r="AM3" s="8"/>
      <c r="AN3" s="8"/>
      <c r="AO3" s="8"/>
    </row>
    <row r="4" spans="1:41" x14ac:dyDescent="0.25">
      <c r="A4" s="1" t="s">
        <v>24</v>
      </c>
      <c r="C4" s="1" t="s">
        <v>22</v>
      </c>
      <c r="D4" s="12"/>
      <c r="E4" s="12"/>
      <c r="F4" s="8"/>
      <c r="G4" s="8"/>
      <c r="H4" s="8"/>
      <c r="I4" s="8"/>
      <c r="J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K4" s="8"/>
      <c r="AL4" s="8"/>
      <c r="AM4" s="8"/>
      <c r="AN4" s="8"/>
      <c r="AO4" s="8"/>
    </row>
    <row r="5" spans="1:41" x14ac:dyDescent="0.25">
      <c r="A5" s="12">
        <v>77.228530000000006</v>
      </c>
      <c r="C5" s="2" t="s">
        <v>0</v>
      </c>
      <c r="D5" s="7">
        <f t="shared" ref="D5:D24" si="0">SUM(E5:J5)</f>
        <v>0.18699208934191347</v>
      </c>
      <c r="E5" s="1">
        <v>0</v>
      </c>
      <c r="F5" s="1">
        <v>0</v>
      </c>
      <c r="G5" s="1">
        <v>0</v>
      </c>
      <c r="H5" s="1">
        <v>2.9629549842979941E-5</v>
      </c>
      <c r="I5" s="1">
        <v>0</v>
      </c>
      <c r="J5" s="1">
        <v>0.18696245979207049</v>
      </c>
    </row>
    <row r="6" spans="1:41" x14ac:dyDescent="0.25">
      <c r="A6" s="12">
        <v>72.592269999999999</v>
      </c>
      <c r="C6" s="3" t="s">
        <v>1</v>
      </c>
      <c r="D6" s="7">
        <f t="shared" si="0"/>
        <v>1.6396324620984611E-2</v>
      </c>
      <c r="E6" s="1">
        <v>1.6205333193966001E-3</v>
      </c>
      <c r="F6" s="1">
        <v>3.0558628309194091E-3</v>
      </c>
      <c r="G6" s="1">
        <v>0</v>
      </c>
      <c r="H6" s="1">
        <v>1.4469047491161291E-4</v>
      </c>
      <c r="I6" s="1">
        <v>0</v>
      </c>
      <c r="J6" s="1">
        <v>1.1575237995756989E-2</v>
      </c>
    </row>
    <row r="7" spans="1:41" x14ac:dyDescent="0.25">
      <c r="C7" s="4" t="s">
        <v>2</v>
      </c>
      <c r="D7" s="7">
        <f t="shared" si="0"/>
        <v>1.7543951318018003E-2</v>
      </c>
      <c r="E7" s="1">
        <v>8.8023285159692932E-3</v>
      </c>
      <c r="F7" s="1">
        <v>2.0235237968790901E-4</v>
      </c>
      <c r="G7" s="1">
        <v>0</v>
      </c>
      <c r="H7" s="1">
        <v>6.0705713902677871E-3</v>
      </c>
      <c r="I7" s="1">
        <v>-2.9678349008577237E-4</v>
      </c>
      <c r="J7" s="1">
        <v>2.765482522178786E-3</v>
      </c>
    </row>
    <row r="8" spans="1:41" x14ac:dyDescent="0.25">
      <c r="C8" s="4" t="s">
        <v>3</v>
      </c>
      <c r="D8" s="7">
        <f t="shared" si="0"/>
        <v>6.0970853350511334E-2</v>
      </c>
      <c r="E8" s="1">
        <v>1.6882504773491291E-2</v>
      </c>
      <c r="F8" s="1">
        <v>1.178023666410866E-2</v>
      </c>
      <c r="G8" s="1">
        <v>5.2835987150956498E-4</v>
      </c>
      <c r="H8" s="1">
        <v>8.1536245276083719E-3</v>
      </c>
      <c r="I8" s="1">
        <v>1.0535933535180679E-3</v>
      </c>
      <c r="J8" s="1">
        <v>2.2572534160275382E-2</v>
      </c>
    </row>
    <row r="9" spans="1:41" x14ac:dyDescent="0.25">
      <c r="C9" s="4" t="s">
        <v>4</v>
      </c>
      <c r="D9" s="7">
        <f t="shared" si="0"/>
        <v>0.35710639887822992</v>
      </c>
      <c r="E9" s="1">
        <v>8.0551615216805317E-2</v>
      </c>
      <c r="F9" s="1">
        <v>6.7443251510027835E-2</v>
      </c>
      <c r="G9" s="1">
        <v>1.2100028036314829E-3</v>
      </c>
      <c r="H9" s="1">
        <v>6.1479666263096533E-2</v>
      </c>
      <c r="I9" s="1">
        <v>1.8103946710226641E-2</v>
      </c>
      <c r="J9" s="1">
        <v>0.12831791637444209</v>
      </c>
    </row>
    <row r="10" spans="1:41" x14ac:dyDescent="0.25">
      <c r="C10" s="4" t="s">
        <v>5</v>
      </c>
      <c r="D10" s="7">
        <f t="shared" si="0"/>
        <v>0.59927981211110648</v>
      </c>
      <c r="E10" s="1">
        <v>7.7743609776277367E-2</v>
      </c>
      <c r="F10" s="1">
        <v>0.15910013493912351</v>
      </c>
      <c r="G10" s="1">
        <v>-4.6414095395164168E-4</v>
      </c>
      <c r="H10" s="1">
        <v>7.5976709554041122E-2</v>
      </c>
      <c r="I10" s="1">
        <v>4.3908789103255692E-2</v>
      </c>
      <c r="J10" s="1">
        <v>0.2430147096923605</v>
      </c>
    </row>
    <row r="11" spans="1:41" x14ac:dyDescent="0.25">
      <c r="C11" s="4" t="s">
        <v>6</v>
      </c>
      <c r="D11" s="7">
        <f t="shared" si="0"/>
        <v>0.5073422199462243</v>
      </c>
      <c r="E11" s="1">
        <v>7.2495256955448895E-2</v>
      </c>
      <c r="F11" s="1">
        <v>0.14968617497655151</v>
      </c>
      <c r="G11" s="1">
        <v>-2.2759581665354739E-4</v>
      </c>
      <c r="H11" s="1">
        <v>6.3535169016802229E-2</v>
      </c>
      <c r="I11" s="1">
        <v>3.716519898020465E-2</v>
      </c>
      <c r="J11" s="1">
        <v>0.18468801583387059</v>
      </c>
    </row>
    <row r="12" spans="1:41" x14ac:dyDescent="0.25">
      <c r="C12" s="4" t="s">
        <v>7</v>
      </c>
      <c r="D12" s="7">
        <f t="shared" si="0"/>
        <v>0.44003266712284983</v>
      </c>
      <c r="E12" s="1">
        <v>7.2660483930420128E-2</v>
      </c>
      <c r="F12" s="1">
        <v>0.10013731875767461</v>
      </c>
      <c r="G12" s="1">
        <v>8.9935950730080094E-4</v>
      </c>
      <c r="H12" s="1">
        <v>6.3515917237836561E-2</v>
      </c>
      <c r="I12" s="1">
        <v>3.2092252919895259E-2</v>
      </c>
      <c r="J12" s="1">
        <v>0.17072733476972249</v>
      </c>
    </row>
    <row r="13" spans="1:41" x14ac:dyDescent="0.25">
      <c r="C13" s="4" t="s">
        <v>8</v>
      </c>
      <c r="D13" s="7">
        <f t="shared" si="0"/>
        <v>0.36926180427637689</v>
      </c>
      <c r="E13" s="1">
        <v>6.0356225012668567E-2</v>
      </c>
      <c r="F13" s="1">
        <v>6.2199749543864868E-2</v>
      </c>
      <c r="G13" s="1">
        <v>0</v>
      </c>
      <c r="H13" s="1">
        <v>3.5315016798278982E-2</v>
      </c>
      <c r="I13" s="1">
        <v>2.600137724012086E-2</v>
      </c>
      <c r="J13" s="1">
        <v>0.18538943568144359</v>
      </c>
    </row>
    <row r="14" spans="1:41" x14ac:dyDescent="0.25">
      <c r="C14" s="4" t="s">
        <v>9</v>
      </c>
      <c r="D14" s="7">
        <f t="shared" si="0"/>
        <v>0.27305039791824015</v>
      </c>
      <c r="E14" s="1">
        <v>4.7756196611160817E-2</v>
      </c>
      <c r="F14" s="1">
        <v>3.3596340929008761E-2</v>
      </c>
      <c r="G14" s="1">
        <v>9.0924019684734958E-4</v>
      </c>
      <c r="H14" s="1">
        <v>1.695336545171244E-2</v>
      </c>
      <c r="I14" s="1">
        <v>9.9358529861461875E-3</v>
      </c>
      <c r="J14" s="1">
        <v>0.16389940174336459</v>
      </c>
    </row>
    <row r="15" spans="1:41" x14ac:dyDescent="0.25">
      <c r="C15" s="4" t="s">
        <v>10</v>
      </c>
      <c r="D15" s="7">
        <f t="shared" si="0"/>
        <v>0.24520023891621182</v>
      </c>
      <c r="E15" s="1">
        <v>3.056952622301878E-2</v>
      </c>
      <c r="F15" s="1">
        <v>2.7282355052449251E-2</v>
      </c>
      <c r="G15" s="1">
        <v>-1.0432688644357311E-3</v>
      </c>
      <c r="H15" s="1">
        <v>1.9714284547021069E-2</v>
      </c>
      <c r="I15" s="1">
        <v>8.0926190964163425E-3</v>
      </c>
      <c r="J15" s="1">
        <v>0.16058472286174211</v>
      </c>
    </row>
    <row r="16" spans="1:41" x14ac:dyDescent="0.25">
      <c r="C16" s="4" t="s">
        <v>11</v>
      </c>
      <c r="D16" s="7">
        <f t="shared" si="0"/>
        <v>0.21605102167605136</v>
      </c>
      <c r="E16" s="1">
        <v>7.1339345033578638E-3</v>
      </c>
      <c r="F16" s="1">
        <v>9.4995915409441523E-3</v>
      </c>
      <c r="G16" s="1">
        <v>0</v>
      </c>
      <c r="H16" s="1">
        <v>1.468678744069507E-2</v>
      </c>
      <c r="I16" s="1">
        <v>6.7519794609864903E-3</v>
      </c>
      <c r="J16" s="1">
        <v>0.17797872873006779</v>
      </c>
    </row>
    <row r="17" spans="1:41" x14ac:dyDescent="0.25">
      <c r="C17" s="4" t="s">
        <v>12</v>
      </c>
      <c r="D17" s="7">
        <f t="shared" si="0"/>
        <v>0.21384014097502299</v>
      </c>
      <c r="E17" s="1">
        <v>1.8749017092815731E-2</v>
      </c>
      <c r="F17" s="1">
        <v>1.121900644412222E-2</v>
      </c>
      <c r="G17" s="1">
        <v>0</v>
      </c>
      <c r="H17" s="1">
        <v>4.4186872716807102E-3</v>
      </c>
      <c r="I17" s="1">
        <v>4.0842453450409266E-3</v>
      </c>
      <c r="J17" s="1">
        <v>0.17536918482136341</v>
      </c>
    </row>
    <row r="18" spans="1:41" x14ac:dyDescent="0.25">
      <c r="C18" s="4" t="s">
        <v>13</v>
      </c>
      <c r="D18" s="7">
        <f t="shared" si="0"/>
        <v>0.18481023962573315</v>
      </c>
      <c r="E18" s="1">
        <v>1.9831529403191439E-2</v>
      </c>
      <c r="F18" s="1">
        <v>7.0258438178143479E-3</v>
      </c>
      <c r="G18" s="1">
        <v>0</v>
      </c>
      <c r="H18" s="1">
        <v>9.0516019894693045E-3</v>
      </c>
      <c r="I18" s="1">
        <v>1.173653543844466E-3</v>
      </c>
      <c r="J18" s="1">
        <v>0.14772761087141359</v>
      </c>
    </row>
    <row r="19" spans="1:41" x14ac:dyDescent="0.25">
      <c r="C19" s="4" t="s">
        <v>14</v>
      </c>
      <c r="D19" s="7">
        <f t="shared" si="0"/>
        <v>0.11496881743130416</v>
      </c>
      <c r="E19" s="1">
        <v>1.224703547752881E-2</v>
      </c>
      <c r="F19" s="1">
        <v>2.4640086280811602E-3</v>
      </c>
      <c r="G19" s="1">
        <v>0</v>
      </c>
      <c r="H19" s="1">
        <v>4.5751468848465038E-3</v>
      </c>
      <c r="I19" s="1">
        <v>-1.5514128398592679E-3</v>
      </c>
      <c r="J19" s="1">
        <v>9.7234039280706952E-2</v>
      </c>
    </row>
    <row r="20" spans="1:41" x14ac:dyDescent="0.25">
      <c r="C20" s="4" t="s">
        <v>15</v>
      </c>
      <c r="D20" s="7">
        <f t="shared" si="0"/>
        <v>0.24686381328746168</v>
      </c>
      <c r="E20" s="1">
        <v>2.3625959297447711E-2</v>
      </c>
      <c r="F20" s="1">
        <v>9.0256959641692447E-3</v>
      </c>
      <c r="G20" s="1">
        <v>0</v>
      </c>
      <c r="H20" s="1">
        <v>8.7791867786677358E-3</v>
      </c>
      <c r="I20" s="1">
        <v>0</v>
      </c>
      <c r="J20" s="1">
        <v>0.20543297124717699</v>
      </c>
    </row>
    <row r="21" spans="1:41" x14ac:dyDescent="0.25">
      <c r="C21" s="4" t="s">
        <v>16</v>
      </c>
      <c r="D21" s="7">
        <f t="shared" si="0"/>
        <v>0.1423030399772785</v>
      </c>
      <c r="E21" s="1">
        <v>1.9272084424926561E-2</v>
      </c>
      <c r="F21" s="1">
        <v>2.023145612369603E-3</v>
      </c>
      <c r="G21" s="1">
        <v>0</v>
      </c>
      <c r="H21" s="1">
        <v>9.9012802700428892E-3</v>
      </c>
      <c r="I21" s="1">
        <v>2.341995618138526E-3</v>
      </c>
      <c r="J21" s="1">
        <v>0.10876453405180091</v>
      </c>
    </row>
    <row r="22" spans="1:41" x14ac:dyDescent="0.25">
      <c r="C22" s="4" t="s">
        <v>17</v>
      </c>
      <c r="D22" s="7">
        <f t="shared" si="0"/>
        <v>0.25337117638724749</v>
      </c>
      <c r="E22" s="1">
        <v>5.4722736445995679E-3</v>
      </c>
      <c r="F22" s="1">
        <v>3.3160344769669341E-3</v>
      </c>
      <c r="G22" s="1">
        <v>0</v>
      </c>
      <c r="H22" s="1">
        <v>1.644949122436401E-3</v>
      </c>
      <c r="I22" s="1">
        <v>9.9807737208834624E-4</v>
      </c>
      <c r="J22" s="1">
        <v>0.24193984177115621</v>
      </c>
    </row>
    <row r="23" spans="1:41" ht="15.75" thickBot="1" x14ac:dyDescent="0.3">
      <c r="C23" s="5" t="s">
        <v>18</v>
      </c>
      <c r="D23" s="7">
        <f t="shared" si="0"/>
        <v>0.19086890683507815</v>
      </c>
      <c r="E23" s="1">
        <v>9.1924657908748486E-5</v>
      </c>
      <c r="F23" s="1">
        <v>-1.9478518024271809E-3</v>
      </c>
      <c r="G23" s="1">
        <v>0</v>
      </c>
      <c r="H23" s="1">
        <v>-3.0969100259454758E-3</v>
      </c>
      <c r="I23" s="1">
        <v>1.50566249971007E-3</v>
      </c>
      <c r="J23" s="1">
        <v>0.19431608150583199</v>
      </c>
    </row>
    <row r="24" spans="1:41" ht="15.75" thickBot="1" x14ac:dyDescent="0.3">
      <c r="C24" s="6" t="s">
        <v>19</v>
      </c>
      <c r="D24" s="13">
        <f t="shared" si="0"/>
        <v>4.6362539139958443</v>
      </c>
      <c r="E24" s="7">
        <f>SUM(E5:E23)</f>
        <v>0.5758620388364335</v>
      </c>
      <c r="F24" s="7">
        <f t="shared" ref="F24:J24" si="1">SUM(F5:F23)</f>
        <v>0.6571092522654568</v>
      </c>
      <c r="G24" s="7">
        <f t="shared" si="1"/>
        <v>1.8119567442482782E-3</v>
      </c>
      <c r="H24" s="7">
        <f t="shared" si="1"/>
        <v>0.40084937454331282</v>
      </c>
      <c r="I24" s="7">
        <f t="shared" si="1"/>
        <v>0.19136104789964747</v>
      </c>
      <c r="J24" s="7">
        <f t="shared" si="1"/>
        <v>2.8092602437067455</v>
      </c>
      <c r="L24" s="13"/>
      <c r="M24" s="11"/>
      <c r="N24" s="10"/>
      <c r="O24" s="11"/>
    </row>
    <row r="26" spans="1:41" x14ac:dyDescent="0.25">
      <c r="A26" s="1" t="s">
        <v>23</v>
      </c>
      <c r="C26" s="1" t="s">
        <v>22</v>
      </c>
      <c r="D26" s="14"/>
      <c r="E26" s="14"/>
    </row>
    <row r="27" spans="1:41" x14ac:dyDescent="0.25">
      <c r="A27" s="14">
        <v>14.56029</v>
      </c>
      <c r="C27" s="2" t="s">
        <v>0</v>
      </c>
      <c r="D27" s="7">
        <f t="shared" ref="D27:D46" si="2">SUM(E27:J27)</f>
        <v>-0.1135499233037045</v>
      </c>
      <c r="E27" s="7">
        <v>0</v>
      </c>
      <c r="F27" s="7">
        <v>0</v>
      </c>
      <c r="G27" s="7">
        <v>0</v>
      </c>
      <c r="H27" s="7">
        <v>-1.7992382119302871E-5</v>
      </c>
      <c r="I27" s="7">
        <v>0</v>
      </c>
      <c r="J27" s="7">
        <v>-0.1135319309215852</v>
      </c>
      <c r="M27" s="7"/>
      <c r="AK27" s="7"/>
      <c r="AL27" s="7"/>
      <c r="AM27" s="7"/>
      <c r="AN27" s="7"/>
      <c r="AO27" s="7"/>
    </row>
    <row r="28" spans="1:41" x14ac:dyDescent="0.25">
      <c r="A28" s="14">
        <v>16.41527</v>
      </c>
      <c r="C28" s="3" t="s">
        <v>1</v>
      </c>
      <c r="D28" s="7">
        <f t="shared" si="2"/>
        <v>-1.2985401420085196E-2</v>
      </c>
      <c r="E28" s="7">
        <v>-1.283414189076737E-3</v>
      </c>
      <c r="F28" s="7">
        <v>-2.420152470826054E-3</v>
      </c>
      <c r="G28" s="7">
        <v>0</v>
      </c>
      <c r="H28" s="7">
        <v>-1.145905525277158E-4</v>
      </c>
      <c r="I28" s="7">
        <v>0</v>
      </c>
      <c r="J28" s="7">
        <v>-9.1672442076546901E-3</v>
      </c>
      <c r="M28" s="7"/>
      <c r="AK28" s="7"/>
      <c r="AL28" s="7"/>
      <c r="AM28" s="7"/>
      <c r="AN28" s="7"/>
      <c r="AO28" s="7"/>
    </row>
    <row r="29" spans="1:41" x14ac:dyDescent="0.25">
      <c r="C29" s="4" t="s">
        <v>2</v>
      </c>
      <c r="D29" s="7">
        <f t="shared" si="2"/>
        <v>-1.3762757665672254E-2</v>
      </c>
      <c r="E29" s="7">
        <v>-6.9051898321941252E-3</v>
      </c>
      <c r="F29" s="7">
        <v>-1.5873999621263121E-4</v>
      </c>
      <c r="G29" s="7">
        <v>0</v>
      </c>
      <c r="H29" s="7">
        <v>-4.7621998842934943E-3</v>
      </c>
      <c r="I29" s="7">
        <v>2.32818660977685E-4</v>
      </c>
      <c r="J29" s="7">
        <v>-2.1694466139496882E-3</v>
      </c>
      <c r="M29" s="7"/>
      <c r="AK29" s="7"/>
      <c r="AL29" s="7"/>
      <c r="AM29" s="7"/>
      <c r="AN29" s="7"/>
      <c r="AO29" s="7"/>
    </row>
    <row r="30" spans="1:41" x14ac:dyDescent="0.25">
      <c r="C30" s="4" t="s">
        <v>3</v>
      </c>
      <c r="D30" s="7">
        <f t="shared" si="2"/>
        <v>-4.6869731162763273E-2</v>
      </c>
      <c r="E30" s="7">
        <v>-1.297797909334086E-2</v>
      </c>
      <c r="F30" s="7">
        <v>-9.0557454118265213E-3</v>
      </c>
      <c r="G30" s="7">
        <v>-4.0616267903637038E-4</v>
      </c>
      <c r="H30" s="7">
        <v>-6.2678832362017553E-3</v>
      </c>
      <c r="I30" s="7">
        <v>-8.0992202861729368E-4</v>
      </c>
      <c r="J30" s="7">
        <v>-1.735203871374047E-2</v>
      </c>
      <c r="M30" s="7"/>
      <c r="AK30" s="7"/>
      <c r="AL30" s="7"/>
      <c r="AM30" s="7"/>
      <c r="AN30" s="7"/>
      <c r="AO30" s="7"/>
    </row>
    <row r="31" spans="1:41" x14ac:dyDescent="0.25">
      <c r="C31" s="4" t="s">
        <v>4</v>
      </c>
      <c r="D31" s="7">
        <f t="shared" si="2"/>
        <v>-0.26804290354096771</v>
      </c>
      <c r="E31" s="7">
        <v>-6.046178084513798E-2</v>
      </c>
      <c r="F31" s="7">
        <v>-5.0622685606766638E-2</v>
      </c>
      <c r="G31" s="7">
        <v>-9.0822417577740566E-4</v>
      </c>
      <c r="H31" s="7">
        <v>-4.6146437883068707E-2</v>
      </c>
      <c r="I31" s="7">
        <v>-1.358876361998718E-2</v>
      </c>
      <c r="J31" s="7">
        <v>-9.6315011410229801E-2</v>
      </c>
      <c r="M31" s="7"/>
      <c r="AK31" s="7"/>
      <c r="AL31" s="7"/>
      <c r="AM31" s="7"/>
      <c r="AN31" s="7"/>
      <c r="AO31" s="7"/>
    </row>
    <row r="32" spans="1:41" x14ac:dyDescent="0.25">
      <c r="C32" s="4" t="s">
        <v>5</v>
      </c>
      <c r="D32" s="7">
        <f t="shared" si="2"/>
        <v>-0.43739715956385622</v>
      </c>
      <c r="E32" s="7">
        <v>-5.674283264286295E-2</v>
      </c>
      <c r="F32" s="7">
        <v>-0.1161226286939936</v>
      </c>
      <c r="G32" s="7">
        <v>3.3876317993630778E-4</v>
      </c>
      <c r="H32" s="7">
        <v>-5.5453222809964231E-2</v>
      </c>
      <c r="I32" s="7">
        <v>-3.2047766739182748E-2</v>
      </c>
      <c r="J32" s="7">
        <v>-0.17736947185778901</v>
      </c>
      <c r="L32" s="1" t="s">
        <v>21</v>
      </c>
      <c r="M32" s="7"/>
      <c r="AK32" s="7"/>
      <c r="AL32" s="7"/>
      <c r="AM32" s="7"/>
      <c r="AN32" s="7"/>
      <c r="AO32" s="7"/>
    </row>
    <row r="33" spans="1:46" x14ac:dyDescent="0.25">
      <c r="C33" s="4" t="s">
        <v>6</v>
      </c>
      <c r="D33" s="7">
        <f t="shared" si="2"/>
        <v>-0.35826555156062057</v>
      </c>
      <c r="E33" s="7">
        <v>-5.1193360604598233E-2</v>
      </c>
      <c r="F33" s="7">
        <v>-0.10570261636306991</v>
      </c>
      <c r="G33" s="7">
        <v>1.6071940699369239E-4</v>
      </c>
      <c r="H33" s="7">
        <v>-4.4866091315794783E-2</v>
      </c>
      <c r="I33" s="7">
        <v>-2.6244633279148388E-2</v>
      </c>
      <c r="J33" s="7">
        <v>-0.13041956940500299</v>
      </c>
      <c r="M33" s="7"/>
      <c r="AK33" s="7"/>
      <c r="AL33" s="7"/>
      <c r="AM33" s="7"/>
      <c r="AN33" s="7"/>
      <c r="AO33" s="7"/>
    </row>
    <row r="34" spans="1:46" x14ac:dyDescent="0.25">
      <c r="C34" s="4" t="s">
        <v>7</v>
      </c>
      <c r="D34" s="7">
        <f t="shared" si="2"/>
        <v>-0.29859443874421743</v>
      </c>
      <c r="E34" s="7">
        <v>-4.9305467609586977E-2</v>
      </c>
      <c r="F34" s="7">
        <v>-6.7950515323722982E-2</v>
      </c>
      <c r="G34" s="7">
        <v>-6.1028138890506511E-4</v>
      </c>
      <c r="H34" s="7">
        <v>-4.3100208402437452E-2</v>
      </c>
      <c r="I34" s="7">
        <v>-2.177694740247382E-2</v>
      </c>
      <c r="J34" s="7">
        <v>-0.1158510186170911</v>
      </c>
      <c r="M34" s="7"/>
      <c r="AK34" s="7"/>
      <c r="AL34" s="7"/>
      <c r="AM34" s="7"/>
      <c r="AN34" s="7"/>
      <c r="AO34" s="7"/>
    </row>
    <row r="35" spans="1:46" x14ac:dyDescent="0.25">
      <c r="C35" s="4" t="s">
        <v>8</v>
      </c>
      <c r="D35" s="7">
        <f t="shared" si="2"/>
        <v>-0.2384989146333876</v>
      </c>
      <c r="E35" s="7">
        <v>-3.8982895028167867E-2</v>
      </c>
      <c r="F35" s="7">
        <v>-4.0173591153966022E-2</v>
      </c>
      <c r="G35" s="7">
        <v>0</v>
      </c>
      <c r="H35" s="7">
        <v>-2.280927265474908E-2</v>
      </c>
      <c r="I35" s="7">
        <v>-1.679377660370562E-2</v>
      </c>
      <c r="J35" s="7">
        <v>-0.11973937919279901</v>
      </c>
      <c r="M35" s="7"/>
      <c r="AK35" s="7"/>
      <c r="AL35" s="7"/>
      <c r="AM35" s="7"/>
      <c r="AN35" s="7"/>
      <c r="AO35" s="7"/>
    </row>
    <row r="36" spans="1:46" x14ac:dyDescent="0.25">
      <c r="C36" s="4" t="s">
        <v>9</v>
      </c>
      <c r="D36" s="7">
        <f t="shared" si="2"/>
        <v>-0.16556440928118654</v>
      </c>
      <c r="E36" s="7">
        <v>-2.8957022365313279E-2</v>
      </c>
      <c r="F36" s="7">
        <v>-2.0371178290776729E-2</v>
      </c>
      <c r="G36" s="7">
        <v>-5.5131879383196747E-4</v>
      </c>
      <c r="H36" s="7">
        <v>-1.0279691796439391E-2</v>
      </c>
      <c r="I36" s="7">
        <v>-6.0246153911371891E-3</v>
      </c>
      <c r="J36" s="7">
        <v>-9.9380582643687987E-2</v>
      </c>
      <c r="M36" s="7"/>
      <c r="AK36" s="7"/>
      <c r="AL36" s="7"/>
      <c r="AM36" s="7"/>
      <c r="AN36" s="7"/>
      <c r="AO36" s="7"/>
    </row>
    <row r="37" spans="1:46" x14ac:dyDescent="0.25">
      <c r="C37" s="4" t="s">
        <v>10</v>
      </c>
      <c r="D37" s="7">
        <f t="shared" si="2"/>
        <v>-0.13670745181573984</v>
      </c>
      <c r="E37" s="7">
        <v>-1.7043547958421001E-2</v>
      </c>
      <c r="F37" s="7">
        <v>-1.52108385114893E-2</v>
      </c>
      <c r="G37" s="7">
        <v>5.8165778539631674E-4</v>
      </c>
      <c r="H37" s="7">
        <v>-1.0991382453427789E-2</v>
      </c>
      <c r="I37" s="7">
        <v>-4.5119096929777669E-3</v>
      </c>
      <c r="J37" s="7">
        <v>-8.9531430984820304E-2</v>
      </c>
      <c r="M37" s="7"/>
      <c r="AK37" s="7"/>
      <c r="AL37" s="7"/>
      <c r="AM37" s="7"/>
      <c r="AN37" s="7"/>
      <c r="AO37" s="7"/>
    </row>
    <row r="38" spans="1:46" x14ac:dyDescent="0.25">
      <c r="C38" s="4" t="s">
        <v>11</v>
      </c>
      <c r="D38" s="7">
        <f t="shared" si="2"/>
        <v>-0.10716200839242163</v>
      </c>
      <c r="E38" s="7">
        <v>-3.538454677856961E-3</v>
      </c>
      <c r="F38" s="7">
        <v>-4.7118282498139763E-3</v>
      </c>
      <c r="G38" s="7">
        <v>0</v>
      </c>
      <c r="H38" s="7">
        <v>-7.2846942591713324E-3</v>
      </c>
      <c r="I38" s="7">
        <v>-3.349003736543565E-3</v>
      </c>
      <c r="J38" s="7">
        <v>-8.8278027469035791E-2</v>
      </c>
      <c r="M38" s="7"/>
      <c r="AK38" s="7"/>
      <c r="AL38" s="7"/>
      <c r="AM38" s="7"/>
      <c r="AN38" s="7"/>
      <c r="AO38" s="7"/>
    </row>
    <row r="39" spans="1:46" x14ac:dyDescent="0.25">
      <c r="C39" s="4" t="s">
        <v>12</v>
      </c>
      <c r="D39" s="7">
        <f t="shared" si="2"/>
        <v>-8.9001876688179493E-2</v>
      </c>
      <c r="E39" s="7">
        <v>-7.8034820624797163E-3</v>
      </c>
      <c r="F39" s="7">
        <v>-4.6694349421620984E-3</v>
      </c>
      <c r="G39" s="7">
        <v>0</v>
      </c>
      <c r="H39" s="7">
        <v>-1.8390909076604349E-3</v>
      </c>
      <c r="I39" s="7">
        <v>-1.699893660047636E-3</v>
      </c>
      <c r="J39" s="7">
        <v>-7.2989975115829608E-2</v>
      </c>
      <c r="M39" s="7"/>
      <c r="AK39" s="7"/>
      <c r="AL39" s="7"/>
      <c r="AM39" s="7"/>
      <c r="AN39" s="7"/>
      <c r="AO39" s="7"/>
    </row>
    <row r="40" spans="1:46" x14ac:dyDescent="0.25">
      <c r="C40" s="4" t="s">
        <v>13</v>
      </c>
      <c r="D40" s="7">
        <f t="shared" si="2"/>
        <v>-5.7333008909154166E-2</v>
      </c>
      <c r="E40" s="7">
        <v>-6.1522632694419599E-3</v>
      </c>
      <c r="F40" s="7">
        <v>-2.1796019850732762E-3</v>
      </c>
      <c r="G40" s="7">
        <v>0</v>
      </c>
      <c r="H40" s="7">
        <v>-2.8080455780266078E-3</v>
      </c>
      <c r="I40" s="7">
        <v>-3.6409827213113028E-4</v>
      </c>
      <c r="J40" s="7">
        <v>-4.5828999804481192E-2</v>
      </c>
      <c r="M40" s="7"/>
      <c r="AK40" s="7"/>
      <c r="AL40" s="7"/>
      <c r="AM40" s="7"/>
      <c r="AN40" s="7"/>
      <c r="AO40" s="7"/>
    </row>
    <row r="41" spans="1:46" x14ac:dyDescent="0.25">
      <c r="C41" s="4" t="s">
        <v>14</v>
      </c>
      <c r="D41" s="7">
        <f t="shared" si="2"/>
        <v>-1.9317382599071568E-2</v>
      </c>
      <c r="E41" s="7">
        <v>-2.0577811831898889E-3</v>
      </c>
      <c r="F41" s="7">
        <v>-4.1400962697224491E-4</v>
      </c>
      <c r="G41" s="7">
        <v>0</v>
      </c>
      <c r="H41" s="7">
        <v>-7.6872898641155984E-4</v>
      </c>
      <c r="I41" s="7">
        <v>2.6067272808738551E-4</v>
      </c>
      <c r="J41" s="7">
        <v>-1.633753553058526E-2</v>
      </c>
      <c r="M41" s="7"/>
      <c r="AK41" s="7"/>
      <c r="AL41" s="7"/>
      <c r="AM41" s="7"/>
      <c r="AN41" s="7"/>
      <c r="AO41" s="7"/>
    </row>
    <row r="42" spans="1:46" x14ac:dyDescent="0.25">
      <c r="C42" s="4" t="s">
        <v>15</v>
      </c>
      <c r="D42" s="7">
        <f t="shared" si="2"/>
        <v>6.696385880180955E-3</v>
      </c>
      <c r="E42" s="7">
        <v>6.4087388154909775E-4</v>
      </c>
      <c r="F42" s="7">
        <v>2.4482954314208882E-4</v>
      </c>
      <c r="G42" s="7">
        <v>0</v>
      </c>
      <c r="H42" s="7">
        <v>2.3814277557399069E-4</v>
      </c>
      <c r="I42" s="7">
        <v>0</v>
      </c>
      <c r="J42" s="7">
        <v>5.5725396799157778E-3</v>
      </c>
      <c r="K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</row>
    <row r="43" spans="1:46" x14ac:dyDescent="0.25">
      <c r="C43" s="4" t="s">
        <v>16</v>
      </c>
      <c r="D43" s="7">
        <f t="shared" si="2"/>
        <v>4.2907529308632064E-2</v>
      </c>
      <c r="E43" s="7">
        <v>5.8109618402557572E-3</v>
      </c>
      <c r="F43" s="7">
        <v>6.1002337347915159E-4</v>
      </c>
      <c r="G43" s="7">
        <v>0</v>
      </c>
      <c r="H43" s="7">
        <v>2.985456091128214E-3</v>
      </c>
      <c r="I43" s="7">
        <v>7.0616373776744013E-4</v>
      </c>
      <c r="J43" s="7">
        <v>3.2794924266001502E-2</v>
      </c>
      <c r="K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</row>
    <row r="44" spans="1:46" x14ac:dyDescent="0.25">
      <c r="C44" s="4" t="s">
        <v>17</v>
      </c>
      <c r="D44" s="7">
        <f t="shared" si="2"/>
        <v>0.22974779030245251</v>
      </c>
      <c r="E44" s="7">
        <v>4.9620594941348628E-3</v>
      </c>
      <c r="F44" s="7">
        <v>3.0068599323076479E-3</v>
      </c>
      <c r="G44" s="7">
        <v>0</v>
      </c>
      <c r="H44" s="7">
        <v>1.491580271840931E-3</v>
      </c>
      <c r="I44" s="7">
        <v>9.0502040328388489E-4</v>
      </c>
      <c r="J44" s="7">
        <v>0.21938227020088519</v>
      </c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</row>
    <row r="45" spans="1:46" ht="15.75" thickBot="1" x14ac:dyDescent="0.3">
      <c r="C45" s="5" t="s">
        <v>18</v>
      </c>
      <c r="D45" s="7">
        <f t="shared" si="2"/>
        <v>0.22872430460813217</v>
      </c>
      <c r="E45" s="7">
        <v>1.101562522851651E-4</v>
      </c>
      <c r="F45" s="7">
        <v>-2.3341730007633288E-3</v>
      </c>
      <c r="G45" s="7">
        <v>0</v>
      </c>
      <c r="H45" s="7">
        <v>-3.7111261543145702E-3</v>
      </c>
      <c r="I45" s="7">
        <v>1.804283442401911E-3</v>
      </c>
      <c r="J45" s="7">
        <v>0.232855164068523</v>
      </c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</row>
    <row r="46" spans="1:46" ht="15.75" thickBot="1" x14ac:dyDescent="0.3">
      <c r="C46" s="6" t="s">
        <v>19</v>
      </c>
      <c r="D46" s="13">
        <f t="shared" si="2"/>
        <v>-1.8549769091816302</v>
      </c>
      <c r="E46" s="7">
        <f>SUM(E27:E45)</f>
        <v>-0.33188141989344366</v>
      </c>
      <c r="F46" s="7">
        <f t="shared" ref="F46:J46" si="3">SUM(F27:F45)</f>
        <v>-0.43823602677850637</v>
      </c>
      <c r="G46" s="7">
        <f t="shared" si="3"/>
        <v>-1.3948466652244917E-3</v>
      </c>
      <c r="H46" s="7">
        <f t="shared" si="3"/>
        <v>-0.25650548011806507</v>
      </c>
      <c r="I46" s="7">
        <f t="shared" si="3"/>
        <v>-0.12330237145343403</v>
      </c>
      <c r="J46" s="7">
        <f t="shared" si="3"/>
        <v>-0.70365676427295654</v>
      </c>
      <c r="K46" s="7"/>
      <c r="L46" s="13"/>
      <c r="M46" s="11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</row>
    <row r="47" spans="1:46" x14ac:dyDescent="0.25">
      <c r="A47" s="11"/>
      <c r="B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</row>
    <row r="48" spans="1:46" x14ac:dyDescent="0.25">
      <c r="D48" s="9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</row>
    <row r="49" spans="3:46" x14ac:dyDescent="0.25"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</row>
    <row r="50" spans="3:46" x14ac:dyDescent="0.25"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</row>
    <row r="51" spans="3:46" x14ac:dyDescent="0.25"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</row>
    <row r="52" spans="3:46" x14ac:dyDescent="0.25"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</row>
    <row r="53" spans="3:46" x14ac:dyDescent="0.25"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</row>
    <row r="54" spans="3:46" x14ac:dyDescent="0.25"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</row>
    <row r="55" spans="3:46" x14ac:dyDescent="0.25"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55"/>
  <sheetViews>
    <sheetView tabSelected="1" topLeftCell="C1" workbookViewId="0">
      <selection activeCell="O45" sqref="O45"/>
    </sheetView>
  </sheetViews>
  <sheetFormatPr defaultColWidth="9.140625" defaultRowHeight="15" x14ac:dyDescent="0.25"/>
  <cols>
    <col min="1" max="1" width="25" style="1" bestFit="1" customWidth="1"/>
    <col min="2" max="2" width="9.140625" style="1"/>
    <col min="3" max="3" width="16.28515625" style="1" bestFit="1" customWidth="1"/>
    <col min="4" max="4" width="16.140625" style="1" customWidth="1"/>
    <col min="5" max="5" width="16" style="1" customWidth="1"/>
    <col min="6" max="6" width="12.42578125" style="1" customWidth="1"/>
    <col min="7" max="7" width="13.140625" style="1" customWidth="1"/>
    <col min="8" max="8" width="14.85546875" style="1" customWidth="1"/>
    <col min="9" max="9" width="11.140625" style="1" customWidth="1"/>
    <col min="10" max="12" width="9.140625" style="1"/>
    <col min="13" max="13" width="15.42578125" style="1" customWidth="1"/>
    <col min="14" max="23" width="10.28515625" style="1" bestFit="1" customWidth="1"/>
    <col min="24" max="24" width="9.5703125" style="1" bestFit="1" customWidth="1"/>
    <col min="25" max="34" width="10.28515625" style="1" bestFit="1" customWidth="1"/>
    <col min="35" max="16384" width="9.140625" style="1"/>
  </cols>
  <sheetData>
    <row r="2" spans="1:41" x14ac:dyDescent="0.25">
      <c r="G2" s="10"/>
    </row>
    <row r="3" spans="1:41" ht="45" x14ac:dyDescent="0.25">
      <c r="D3" s="8" t="s">
        <v>20</v>
      </c>
      <c r="E3" s="8" t="s">
        <v>25</v>
      </c>
      <c r="F3" s="8" t="s">
        <v>26</v>
      </c>
      <c r="G3" s="8" t="s">
        <v>27</v>
      </c>
      <c r="H3" s="8" t="s">
        <v>28</v>
      </c>
      <c r="I3" s="8" t="s">
        <v>29</v>
      </c>
      <c r="J3" s="8" t="s">
        <v>30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K3" s="8"/>
      <c r="AL3" s="8"/>
      <c r="AM3" s="8"/>
      <c r="AN3" s="8"/>
      <c r="AO3" s="8"/>
    </row>
    <row r="4" spans="1:41" x14ac:dyDescent="0.25">
      <c r="A4" s="1" t="s">
        <v>24</v>
      </c>
      <c r="C4" s="1" t="s">
        <v>22</v>
      </c>
      <c r="D4" s="12"/>
      <c r="E4" s="12"/>
      <c r="F4" s="8"/>
      <c r="G4" s="8"/>
      <c r="H4" s="8"/>
      <c r="I4" s="8"/>
      <c r="J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K4" s="8"/>
      <c r="AL4" s="8"/>
      <c r="AM4" s="8"/>
      <c r="AN4" s="8"/>
      <c r="AO4" s="8"/>
    </row>
    <row r="5" spans="1:41" x14ac:dyDescent="0.25">
      <c r="A5" s="12">
        <v>73.615089999999995</v>
      </c>
      <c r="C5" s="2" t="s">
        <v>0</v>
      </c>
      <c r="D5" s="7">
        <f t="shared" ref="D5:D24" si="0">SUM(E5:J5)</f>
        <v>0.3141850487594553</v>
      </c>
      <c r="E5" s="1">
        <v>-1.5679319155026411E-4</v>
      </c>
      <c r="F5" s="1">
        <v>-1.4253926515124251E-3</v>
      </c>
      <c r="G5" s="1">
        <v>0</v>
      </c>
      <c r="H5" s="1">
        <v>0</v>
      </c>
      <c r="I5" s="1">
        <v>2.138088976693098E-4</v>
      </c>
      <c r="J5" s="1">
        <v>0.31555342570484868</v>
      </c>
    </row>
    <row r="6" spans="1:41" x14ac:dyDescent="0.25">
      <c r="A6" s="12">
        <v>71.418670000000006</v>
      </c>
      <c r="C6" s="3" t="s">
        <v>1</v>
      </c>
      <c r="D6" s="7">
        <f t="shared" si="0"/>
        <v>3.3603872862983053E-2</v>
      </c>
      <c r="E6" s="1">
        <v>2.0997171247216779E-3</v>
      </c>
      <c r="F6" s="1">
        <v>7.2230269089601506E-3</v>
      </c>
      <c r="G6" s="1">
        <v>0</v>
      </c>
      <c r="H6" s="1">
        <v>0</v>
      </c>
      <c r="I6" s="1">
        <v>-1.6153823747089291E-3</v>
      </c>
      <c r="J6" s="1">
        <v>2.589651120401015E-2</v>
      </c>
    </row>
    <row r="7" spans="1:41" x14ac:dyDescent="0.25">
      <c r="C7" s="4" t="s">
        <v>2</v>
      </c>
      <c r="D7" s="7">
        <f t="shared" si="0"/>
        <v>1.5799778675486213E-2</v>
      </c>
      <c r="E7" s="1">
        <v>8.1458953788171584E-4</v>
      </c>
      <c r="F7" s="1">
        <v>1.16649221815095E-2</v>
      </c>
      <c r="G7" s="1">
        <v>0</v>
      </c>
      <c r="H7" s="1">
        <v>0</v>
      </c>
      <c r="I7" s="1">
        <v>-3.6167775471085411E-4</v>
      </c>
      <c r="J7" s="1">
        <v>3.6819447108058512E-3</v>
      </c>
    </row>
    <row r="8" spans="1:41" x14ac:dyDescent="0.25">
      <c r="C8" s="4" t="s">
        <v>3</v>
      </c>
      <c r="D8" s="7">
        <f t="shared" si="0"/>
        <v>1.6283114448228282E-2</v>
      </c>
      <c r="E8" s="1">
        <v>5.9573105257442194E-3</v>
      </c>
      <c r="F8" s="1">
        <v>1.172770138943236E-2</v>
      </c>
      <c r="G8" s="1">
        <v>-2.8339432667223718E-4</v>
      </c>
      <c r="H8" s="1">
        <v>0</v>
      </c>
      <c r="I8" s="1">
        <v>-9.3459831163045237E-5</v>
      </c>
      <c r="J8" s="1">
        <v>-1.025043309113016E-3</v>
      </c>
    </row>
    <row r="9" spans="1:41" x14ac:dyDescent="0.25">
      <c r="C9" s="4" t="s">
        <v>4</v>
      </c>
      <c r="D9" s="7">
        <f t="shared" si="0"/>
        <v>0.1009325310675564</v>
      </c>
      <c r="E9" s="1">
        <v>2.5803384799374392E-2</v>
      </c>
      <c r="F9" s="1">
        <v>4.3319753427994101E-2</v>
      </c>
      <c r="G9" s="1">
        <v>-1.1917782453281229E-3</v>
      </c>
      <c r="H9" s="1">
        <v>-6.5409224627899221E-4</v>
      </c>
      <c r="I9" s="1">
        <v>4.4428384354517902E-3</v>
      </c>
      <c r="J9" s="1">
        <v>2.921242489634324E-2</v>
      </c>
    </row>
    <row r="10" spans="1:41" x14ac:dyDescent="0.25">
      <c r="C10" s="4" t="s">
        <v>5</v>
      </c>
      <c r="D10" s="7">
        <f t="shared" si="0"/>
        <v>0.12750667710302821</v>
      </c>
      <c r="E10" s="1">
        <v>4.428527057557119E-2</v>
      </c>
      <c r="F10" s="1">
        <v>6.5302437822253978E-2</v>
      </c>
      <c r="G10" s="1">
        <v>1.643942083148886E-3</v>
      </c>
      <c r="H10" s="1">
        <v>0</v>
      </c>
      <c r="I10" s="1">
        <v>7.8276934569601053E-3</v>
      </c>
      <c r="J10" s="1">
        <v>8.4473331650940509E-3</v>
      </c>
    </row>
    <row r="11" spans="1:41" x14ac:dyDescent="0.25">
      <c r="C11" s="4" t="s">
        <v>6</v>
      </c>
      <c r="D11" s="7">
        <f t="shared" si="0"/>
        <v>8.0748984286657333E-2</v>
      </c>
      <c r="E11" s="1">
        <v>2.969520104366552E-2</v>
      </c>
      <c r="F11" s="1">
        <v>4.8775168432371167E-2</v>
      </c>
      <c r="G11" s="1">
        <v>1.924011099958989E-3</v>
      </c>
      <c r="H11" s="1">
        <v>4.6899200418692999E-4</v>
      </c>
      <c r="I11" s="1">
        <v>4.300999842996589E-3</v>
      </c>
      <c r="J11" s="1">
        <v>-4.4153881365218703E-3</v>
      </c>
    </row>
    <row r="12" spans="1:41" x14ac:dyDescent="0.25">
      <c r="C12" s="4" t="s">
        <v>7</v>
      </c>
      <c r="D12" s="7">
        <f t="shared" si="0"/>
        <v>5.3182875184418776E-2</v>
      </c>
      <c r="E12" s="1">
        <v>3.0856469124017849E-2</v>
      </c>
      <c r="F12" s="1">
        <v>3.925139436687175E-2</v>
      </c>
      <c r="G12" s="1">
        <v>2.291200328414789E-3</v>
      </c>
      <c r="H12" s="1">
        <v>-3.3579700971131388E-4</v>
      </c>
      <c r="I12" s="1">
        <v>3.929234522146885E-3</v>
      </c>
      <c r="J12" s="1">
        <v>-2.2809626147321179E-2</v>
      </c>
    </row>
    <row r="13" spans="1:41" x14ac:dyDescent="0.25">
      <c r="C13" s="4" t="s">
        <v>8</v>
      </c>
      <c r="D13" s="7">
        <f t="shared" si="0"/>
        <v>3.0873458886759408E-2</v>
      </c>
      <c r="E13" s="1">
        <v>2.635340652558682E-2</v>
      </c>
      <c r="F13" s="1">
        <v>4.4766424949415302E-2</v>
      </c>
      <c r="G13" s="1">
        <v>3.6066364180271648E-3</v>
      </c>
      <c r="H13" s="1">
        <v>0</v>
      </c>
      <c r="I13" s="1">
        <v>6.2311246039570278E-3</v>
      </c>
      <c r="J13" s="1">
        <v>-5.00841336102269E-2</v>
      </c>
    </row>
    <row r="14" spans="1:41" x14ac:dyDescent="0.25">
      <c r="C14" s="4" t="s">
        <v>9</v>
      </c>
      <c r="D14" s="7">
        <f t="shared" si="0"/>
        <v>1.891207291363628E-2</v>
      </c>
      <c r="E14" s="1">
        <v>2.419223689992123E-2</v>
      </c>
      <c r="F14" s="1">
        <v>3.0825845718595701E-2</v>
      </c>
      <c r="G14" s="1">
        <v>2.483673443933299E-3</v>
      </c>
      <c r="H14" s="1">
        <v>-1.164811406326294E-3</v>
      </c>
      <c r="I14" s="1">
        <v>2.0466726733872069E-3</v>
      </c>
      <c r="J14" s="1">
        <v>-3.947154441587486E-2</v>
      </c>
    </row>
    <row r="15" spans="1:41" x14ac:dyDescent="0.25">
      <c r="C15" s="4" t="s">
        <v>10</v>
      </c>
      <c r="D15" s="7">
        <f t="shared" si="0"/>
        <v>2.4396526204810698E-2</v>
      </c>
      <c r="E15" s="1">
        <v>2.4997373128300641E-2</v>
      </c>
      <c r="F15" s="1">
        <v>2.9493688637657559E-2</v>
      </c>
      <c r="G15" s="1">
        <v>2.1959683781744839E-3</v>
      </c>
      <c r="H15" s="1">
        <v>0</v>
      </c>
      <c r="I15" s="1">
        <v>1.1909883342582359E-3</v>
      </c>
      <c r="J15" s="1">
        <v>-3.3481492273580223E-2</v>
      </c>
    </row>
    <row r="16" spans="1:41" x14ac:dyDescent="0.25">
      <c r="C16" s="4" t="s">
        <v>11</v>
      </c>
      <c r="D16" s="7">
        <f t="shared" si="0"/>
        <v>8.5186945188851837E-2</v>
      </c>
      <c r="E16" s="1">
        <v>2.2251232069535831E-2</v>
      </c>
      <c r="F16" s="1">
        <v>2.2639463935163921E-2</v>
      </c>
      <c r="G16" s="1">
        <v>-3.9932420459365398E-4</v>
      </c>
      <c r="H16" s="1">
        <v>2.7509000770464809E-4</v>
      </c>
      <c r="I16" s="1">
        <v>1.608389157539136E-3</v>
      </c>
      <c r="J16" s="1">
        <v>3.8812094223501958E-2</v>
      </c>
    </row>
    <row r="17" spans="1:41" x14ac:dyDescent="0.25">
      <c r="C17" s="4" t="s">
        <v>12</v>
      </c>
      <c r="D17" s="7">
        <f t="shared" si="0"/>
        <v>0.16811794578599404</v>
      </c>
      <c r="E17" s="1">
        <v>1.6477625489585541E-2</v>
      </c>
      <c r="F17" s="1">
        <v>2.928862418667677E-2</v>
      </c>
      <c r="G17" s="1">
        <v>2.3828635136595722E-3</v>
      </c>
      <c r="H17" s="1">
        <v>0</v>
      </c>
      <c r="I17" s="1">
        <v>1.5092652658665881E-4</v>
      </c>
      <c r="J17" s="1">
        <v>0.1198179060694855</v>
      </c>
    </row>
    <row r="18" spans="1:41" x14ac:dyDescent="0.25">
      <c r="C18" s="4" t="s">
        <v>13</v>
      </c>
      <c r="D18" s="7">
        <f t="shared" si="0"/>
        <v>0.27358781039829694</v>
      </c>
      <c r="E18" s="1">
        <v>1.5924714185388211E-2</v>
      </c>
      <c r="F18" s="1">
        <v>2.1063468273439408E-2</v>
      </c>
      <c r="G18" s="1">
        <v>-1.694839738917153E-4</v>
      </c>
      <c r="H18" s="1">
        <v>2.6439499934838301E-4</v>
      </c>
      <c r="I18" s="1">
        <v>7.9318499777514262E-4</v>
      </c>
      <c r="J18" s="1">
        <v>0.2357115319162375</v>
      </c>
    </row>
    <row r="19" spans="1:41" x14ac:dyDescent="0.25">
      <c r="C19" s="4" t="s">
        <v>14</v>
      </c>
      <c r="D19" s="7">
        <f t="shared" si="0"/>
        <v>0.30822439176495214</v>
      </c>
      <c r="E19" s="1">
        <v>1.3137210191587201E-2</v>
      </c>
      <c r="F19" s="1">
        <v>1.3588710763556829E-2</v>
      </c>
      <c r="G19" s="1">
        <v>9.5154959252852223E-4</v>
      </c>
      <c r="H19" s="1">
        <v>0</v>
      </c>
      <c r="I19" s="1">
        <v>-1.4079050103532609E-4</v>
      </c>
      <c r="J19" s="1">
        <v>0.28068771171831491</v>
      </c>
    </row>
    <row r="20" spans="1:41" x14ac:dyDescent="0.25">
      <c r="C20" s="4" t="s">
        <v>15</v>
      </c>
      <c r="D20" s="7">
        <f t="shared" si="0"/>
        <v>0.2641580976625022</v>
      </c>
      <c r="E20" s="1">
        <v>8.3694724206964111E-3</v>
      </c>
      <c r="F20" s="1">
        <v>1.6039634574880779E-2</v>
      </c>
      <c r="G20" s="1">
        <v>-1.9072098154993E-5</v>
      </c>
      <c r="H20" s="1">
        <v>0</v>
      </c>
      <c r="I20" s="1">
        <v>-1.9072098154993E-5</v>
      </c>
      <c r="J20" s="1">
        <v>0.239787134863235</v>
      </c>
    </row>
    <row r="21" spans="1:41" x14ac:dyDescent="0.25">
      <c r="C21" s="4" t="s">
        <v>16</v>
      </c>
      <c r="D21" s="7">
        <f t="shared" si="0"/>
        <v>0.15776253069437024</v>
      </c>
      <c r="E21" s="1">
        <v>7.2207817690355114E-3</v>
      </c>
      <c r="F21" s="1">
        <v>1.418852446222729E-2</v>
      </c>
      <c r="G21" s="1">
        <v>5.0424453687014648E-4</v>
      </c>
      <c r="H21" s="1">
        <v>0</v>
      </c>
      <c r="I21" s="1">
        <v>1.2706962332060809E-3</v>
      </c>
      <c r="J21" s="1">
        <v>0.13457828369303121</v>
      </c>
    </row>
    <row r="22" spans="1:41" x14ac:dyDescent="0.25">
      <c r="C22" s="4" t="s">
        <v>17</v>
      </c>
      <c r="D22" s="7">
        <f t="shared" si="0"/>
        <v>7.5612255317523136E-2</v>
      </c>
      <c r="E22" s="1">
        <v>2.9532867041837112E-3</v>
      </c>
      <c r="F22" s="1">
        <v>7.3814525513427043E-3</v>
      </c>
      <c r="G22" s="1">
        <v>5.8130703042991172E-4</v>
      </c>
      <c r="H22" s="1">
        <v>0</v>
      </c>
      <c r="I22" s="1">
        <v>5.8130703042991172E-4</v>
      </c>
      <c r="J22" s="1">
        <v>6.4114902001136898E-2</v>
      </c>
    </row>
    <row r="23" spans="1:41" ht="15.75" thickBot="1" x14ac:dyDescent="0.3">
      <c r="C23" s="5" t="s">
        <v>18</v>
      </c>
      <c r="D23" s="7">
        <f t="shared" si="0"/>
        <v>4.734664451819981E-2</v>
      </c>
      <c r="E23" s="1">
        <v>3.9033687144325309E-3</v>
      </c>
      <c r="F23" s="1">
        <v>7.000832588545336E-3</v>
      </c>
      <c r="G23" s="1">
        <v>4.9610522859211414E-4</v>
      </c>
      <c r="H23" s="1">
        <v>0</v>
      </c>
      <c r="I23" s="1">
        <v>3.3002708292428913E-5</v>
      </c>
      <c r="J23" s="1">
        <v>3.5913335278337399E-2</v>
      </c>
    </row>
    <row r="24" spans="1:41" ht="15.75" thickBot="1" x14ac:dyDescent="0.3">
      <c r="C24" s="6" t="s">
        <v>19</v>
      </c>
      <c r="D24" s="13">
        <f t="shared" si="0"/>
        <v>2.1964215617237102</v>
      </c>
      <c r="E24" s="7">
        <f>SUM(E5:E23)</f>
        <v>0.30513585763767992</v>
      </c>
      <c r="F24" s="7">
        <f t="shared" ref="F24:J24" si="1">SUM(F5:F23)</f>
        <v>0.46211568251938218</v>
      </c>
      <c r="G24" s="7">
        <f t="shared" si="1"/>
        <v>1.6998448805097155E-2</v>
      </c>
      <c r="H24" s="7">
        <f t="shared" si="1"/>
        <v>-1.146223651076639E-3</v>
      </c>
      <c r="I24" s="7">
        <f t="shared" si="1"/>
        <v>3.2390484860883362E-2</v>
      </c>
      <c r="J24" s="7">
        <f t="shared" si="1"/>
        <v>1.3809273115517442</v>
      </c>
      <c r="L24" s="13"/>
      <c r="M24" s="11"/>
      <c r="N24" s="10"/>
      <c r="O24" s="11"/>
    </row>
    <row r="26" spans="1:41" x14ac:dyDescent="0.25">
      <c r="A26" s="1" t="s">
        <v>23</v>
      </c>
      <c r="C26" s="1" t="s">
        <v>22</v>
      </c>
      <c r="D26" s="14"/>
      <c r="E26" s="14"/>
    </row>
    <row r="27" spans="1:41" x14ac:dyDescent="0.25">
      <c r="A27" s="14">
        <v>13.60651</v>
      </c>
      <c r="C27" s="2" t="s">
        <v>0</v>
      </c>
      <c r="D27" s="7">
        <f t="shared" ref="D27:D46" si="2">SUM(E27:J27)</f>
        <v>-0.20393745229347895</v>
      </c>
      <c r="E27" s="7">
        <v>1.017744289892875E-4</v>
      </c>
      <c r="F27" s="7">
        <v>9.2522208138134943E-4</v>
      </c>
      <c r="G27" s="7">
        <v>0</v>
      </c>
      <c r="H27" s="7">
        <v>0</v>
      </c>
      <c r="I27" s="7">
        <v>-1.3878331220418261E-4</v>
      </c>
      <c r="J27" s="7">
        <v>-0.20482566549164541</v>
      </c>
      <c r="M27" s="7"/>
      <c r="AK27" s="7"/>
      <c r="AL27" s="7"/>
      <c r="AM27" s="7"/>
      <c r="AN27" s="7"/>
      <c r="AO27" s="7"/>
    </row>
    <row r="28" spans="1:41" x14ac:dyDescent="0.25">
      <c r="A28" s="14">
        <v>14.116339999999999</v>
      </c>
      <c r="C28" s="3" t="s">
        <v>1</v>
      </c>
      <c r="D28" s="7">
        <f t="shared" si="2"/>
        <v>-2.7197867434630044E-2</v>
      </c>
      <c r="E28" s="7">
        <v>-1.6994418542068961E-3</v>
      </c>
      <c r="F28" s="7">
        <v>-5.8460799784185724E-3</v>
      </c>
      <c r="G28" s="7">
        <v>0</v>
      </c>
      <c r="H28" s="7">
        <v>0</v>
      </c>
      <c r="I28" s="7">
        <v>1.307437266520495E-3</v>
      </c>
      <c r="J28" s="7">
        <v>-2.0959782868525071E-2</v>
      </c>
      <c r="M28" s="7"/>
      <c r="AK28" s="7"/>
      <c r="AL28" s="7"/>
      <c r="AM28" s="7"/>
      <c r="AN28" s="7"/>
      <c r="AO28" s="7"/>
    </row>
    <row r="29" spans="1:41" x14ac:dyDescent="0.25">
      <c r="C29" s="4" t="s">
        <v>2</v>
      </c>
      <c r="D29" s="7">
        <f t="shared" si="2"/>
        <v>-1.2695286657434579E-2</v>
      </c>
      <c r="E29" s="7">
        <v>-6.5453117435509967E-4</v>
      </c>
      <c r="F29" s="7">
        <v>-9.3728864165196768E-3</v>
      </c>
      <c r="G29" s="7">
        <v>0</v>
      </c>
      <c r="H29" s="7">
        <v>0</v>
      </c>
      <c r="I29" s="7">
        <v>2.9061184141454532E-4</v>
      </c>
      <c r="J29" s="7">
        <v>-2.9584809079743479E-3</v>
      </c>
      <c r="M29" s="7"/>
      <c r="AK29" s="7"/>
      <c r="AL29" s="7"/>
      <c r="AM29" s="7"/>
      <c r="AN29" s="7"/>
      <c r="AO29" s="7"/>
    </row>
    <row r="30" spans="1:41" x14ac:dyDescent="0.25">
      <c r="C30" s="4" t="s">
        <v>3</v>
      </c>
      <c r="D30" s="7">
        <f t="shared" si="2"/>
        <v>-1.2859532525951067E-2</v>
      </c>
      <c r="E30" s="7">
        <v>-4.7047650937326324E-3</v>
      </c>
      <c r="F30" s="7">
        <v>-9.2619110398377558E-3</v>
      </c>
      <c r="G30" s="7">
        <v>2.238096755107222E-4</v>
      </c>
      <c r="H30" s="7">
        <v>0</v>
      </c>
      <c r="I30" s="7">
        <v>7.3809573812866347E-5</v>
      </c>
      <c r="J30" s="7">
        <v>8.0952435829573233E-4</v>
      </c>
      <c r="M30" s="7"/>
      <c r="AK30" s="7"/>
      <c r="AL30" s="7"/>
      <c r="AM30" s="7"/>
      <c r="AN30" s="7"/>
      <c r="AO30" s="7"/>
    </row>
    <row r="31" spans="1:41" x14ac:dyDescent="0.25">
      <c r="C31" s="4" t="s">
        <v>4</v>
      </c>
      <c r="D31" s="7">
        <f t="shared" si="2"/>
        <v>-7.8089762845522159E-2</v>
      </c>
      <c r="E31" s="7">
        <v>-1.9963634898214622E-2</v>
      </c>
      <c r="F31" s="7">
        <v>-3.3515747955124908E-2</v>
      </c>
      <c r="G31" s="7">
        <v>9.2205832509684171E-4</v>
      </c>
      <c r="H31" s="7">
        <v>5.0605991791918825E-4</v>
      </c>
      <c r="I31" s="7">
        <v>-3.4373476629046E-3</v>
      </c>
      <c r="J31" s="7">
        <v>-2.260115057229406E-2</v>
      </c>
      <c r="M31" s="7"/>
      <c r="AK31" s="7"/>
      <c r="AL31" s="7"/>
      <c r="AM31" s="7"/>
      <c r="AN31" s="7"/>
      <c r="AO31" s="7"/>
    </row>
    <row r="32" spans="1:41" x14ac:dyDescent="0.25">
      <c r="C32" s="4" t="s">
        <v>5</v>
      </c>
      <c r="D32" s="7">
        <f t="shared" si="2"/>
        <v>-9.625753477228649E-2</v>
      </c>
      <c r="E32" s="7">
        <v>-3.343190387484718E-2</v>
      </c>
      <c r="F32" s="7">
        <v>-4.929821576618032E-2</v>
      </c>
      <c r="G32" s="7">
        <v>-1.2410472597412789E-3</v>
      </c>
      <c r="H32" s="7">
        <v>0</v>
      </c>
      <c r="I32" s="7">
        <v>-5.909294259843989E-3</v>
      </c>
      <c r="J32" s="7">
        <v>-6.3770736116737234E-3</v>
      </c>
      <c r="L32" s="1" t="s">
        <v>21</v>
      </c>
      <c r="M32" s="7"/>
      <c r="AK32" s="7"/>
      <c r="AL32" s="7"/>
      <c r="AM32" s="7"/>
      <c r="AN32" s="7"/>
      <c r="AO32" s="7"/>
    </row>
    <row r="33" spans="1:46" x14ac:dyDescent="0.25">
      <c r="C33" s="4" t="s">
        <v>6</v>
      </c>
      <c r="D33" s="7">
        <f t="shared" si="2"/>
        <v>-5.9169036334301602E-2</v>
      </c>
      <c r="E33" s="7">
        <v>-2.1759238769581302E-2</v>
      </c>
      <c r="F33" s="7">
        <v>-3.5740136407953933E-2</v>
      </c>
      <c r="G33" s="7">
        <v>-1.4098243301745579E-3</v>
      </c>
      <c r="H33" s="7">
        <v>-3.4365515777245998E-4</v>
      </c>
      <c r="I33" s="7">
        <v>-3.1515692516261851E-3</v>
      </c>
      <c r="J33" s="7">
        <v>3.2353875828068368E-3</v>
      </c>
      <c r="M33" s="7"/>
      <c r="AK33" s="7"/>
      <c r="AL33" s="7"/>
      <c r="AM33" s="7"/>
      <c r="AN33" s="7"/>
      <c r="AO33" s="7"/>
    </row>
    <row r="34" spans="1:46" x14ac:dyDescent="0.25">
      <c r="C34" s="4" t="s">
        <v>7</v>
      </c>
      <c r="D34" s="7">
        <f t="shared" si="2"/>
        <v>-3.7550479458673187E-2</v>
      </c>
      <c r="E34" s="7">
        <v>-2.1786622215953962E-2</v>
      </c>
      <c r="F34" s="7">
        <v>-2.77139713260528E-2</v>
      </c>
      <c r="G34" s="7">
        <v>-1.6177325985111679E-3</v>
      </c>
      <c r="H34" s="7">
        <v>2.3709396437787689E-4</v>
      </c>
      <c r="I34" s="7">
        <v>-2.7742885223727138E-3</v>
      </c>
      <c r="J34" s="7">
        <v>1.6105041239839579E-2</v>
      </c>
      <c r="M34" s="7"/>
      <c r="AK34" s="7"/>
      <c r="AL34" s="7"/>
      <c r="AM34" s="7"/>
      <c r="AN34" s="7"/>
      <c r="AO34" s="7"/>
    </row>
    <row r="35" spans="1:46" x14ac:dyDescent="0.25">
      <c r="C35" s="4" t="s">
        <v>8</v>
      </c>
      <c r="D35" s="7">
        <f t="shared" si="2"/>
        <v>-2.0786935100939985E-2</v>
      </c>
      <c r="E35" s="7">
        <v>-1.7743607969334722E-2</v>
      </c>
      <c r="F35" s="7">
        <v>-3.014099500698109E-2</v>
      </c>
      <c r="G35" s="7">
        <v>-2.4283290521687211E-3</v>
      </c>
      <c r="H35" s="7">
        <v>0</v>
      </c>
      <c r="I35" s="7">
        <v>-4.1953829412015864E-3</v>
      </c>
      <c r="J35" s="7">
        <v>3.3721379868746133E-2</v>
      </c>
      <c r="M35" s="7"/>
      <c r="AK35" s="7"/>
      <c r="AL35" s="7"/>
      <c r="AM35" s="7"/>
      <c r="AN35" s="7"/>
      <c r="AO35" s="7"/>
    </row>
    <row r="36" spans="1:46" x14ac:dyDescent="0.25">
      <c r="C36" s="4" t="s">
        <v>9</v>
      </c>
      <c r="D36" s="7">
        <f t="shared" si="2"/>
        <v>-1.1957040348089976E-2</v>
      </c>
      <c r="E36" s="7">
        <v>-1.5295391153186341E-2</v>
      </c>
      <c r="F36" s="7">
        <v>-1.9489449026458772E-2</v>
      </c>
      <c r="G36" s="7">
        <v>-1.5702870709262131E-3</v>
      </c>
      <c r="H36" s="7">
        <v>7.3644475918932528E-4</v>
      </c>
      <c r="I36" s="7">
        <v>-1.2939960546383129E-3</v>
      </c>
      <c r="J36" s="7">
        <v>2.4955638197930341E-2</v>
      </c>
      <c r="M36" s="7"/>
      <c r="AK36" s="7"/>
      <c r="AL36" s="7"/>
      <c r="AM36" s="7"/>
      <c r="AN36" s="7"/>
      <c r="AO36" s="7"/>
    </row>
    <row r="37" spans="1:46" x14ac:dyDescent="0.25">
      <c r="C37" s="4" t="s">
        <v>10</v>
      </c>
      <c r="D37" s="7">
        <f t="shared" si="2"/>
        <v>-1.4143916635289241E-2</v>
      </c>
      <c r="E37" s="7">
        <v>-1.449225839239787E-2</v>
      </c>
      <c r="F37" s="7">
        <v>-1.7099002942826399E-2</v>
      </c>
      <c r="G37" s="7">
        <v>-1.273115418713999E-3</v>
      </c>
      <c r="H37" s="7">
        <v>0</v>
      </c>
      <c r="I37" s="7">
        <v>-6.9047697906299277E-4</v>
      </c>
      <c r="J37" s="7">
        <v>1.9410937097712019E-2</v>
      </c>
      <c r="M37" s="7"/>
      <c r="AK37" s="7"/>
      <c r="AL37" s="7"/>
      <c r="AM37" s="7"/>
      <c r="AN37" s="7"/>
      <c r="AO37" s="7"/>
    </row>
    <row r="38" spans="1:46" x14ac:dyDescent="0.25">
      <c r="C38" s="4" t="s">
        <v>11</v>
      </c>
      <c r="D38" s="7">
        <f t="shared" si="2"/>
        <v>-4.3549074537487797E-2</v>
      </c>
      <c r="E38" s="7">
        <v>-1.137522377142197E-2</v>
      </c>
      <c r="F38" s="7">
        <v>-1.15736947744054E-2</v>
      </c>
      <c r="G38" s="7">
        <v>2.0414160307247189E-4</v>
      </c>
      <c r="H38" s="7">
        <v>-1.4063088212523669E-4</v>
      </c>
      <c r="I38" s="7">
        <v>-8.2223701235584201E-4</v>
      </c>
      <c r="J38" s="7">
        <v>-1.9841429700251819E-2</v>
      </c>
      <c r="M38" s="7"/>
      <c r="AK38" s="7"/>
      <c r="AL38" s="7"/>
      <c r="AM38" s="7"/>
      <c r="AN38" s="7"/>
      <c r="AO38" s="7"/>
    </row>
    <row r="39" spans="1:46" x14ac:dyDescent="0.25">
      <c r="C39" s="4" t="s">
        <v>12</v>
      </c>
      <c r="D39" s="7">
        <f t="shared" si="2"/>
        <v>-7.0564936731301486E-2</v>
      </c>
      <c r="E39" s="7">
        <v>-6.9162313019415222E-3</v>
      </c>
      <c r="F39" s="7">
        <v>-1.229345208331978E-2</v>
      </c>
      <c r="G39" s="7">
        <v>-1.0001705179938369E-3</v>
      </c>
      <c r="H39" s="7">
        <v>0</v>
      </c>
      <c r="I39" s="7">
        <v>-6.3349101370846483E-5</v>
      </c>
      <c r="J39" s="7">
        <v>-5.0291733726675503E-2</v>
      </c>
      <c r="M39" s="7"/>
      <c r="N39" s="1" t="s">
        <v>21</v>
      </c>
      <c r="AK39" s="7"/>
      <c r="AL39" s="7"/>
      <c r="AM39" s="7"/>
      <c r="AN39" s="7"/>
      <c r="AO39" s="7"/>
    </row>
    <row r="40" spans="1:46" x14ac:dyDescent="0.25">
      <c r="C40" s="4" t="s">
        <v>13</v>
      </c>
      <c r="D40" s="7">
        <f t="shared" si="2"/>
        <v>-8.0620554752204754E-2</v>
      </c>
      <c r="E40" s="7">
        <v>-4.6926771946420587E-3</v>
      </c>
      <c r="F40" s="7">
        <v>-6.2069595761578E-3</v>
      </c>
      <c r="G40" s="7">
        <v>4.9943350301617777E-5</v>
      </c>
      <c r="H40" s="7">
        <v>-7.7911626467752626E-5</v>
      </c>
      <c r="I40" s="7">
        <v>-2.3373487939082341E-4</v>
      </c>
      <c r="J40" s="7">
        <v>-6.9459214825847937E-2</v>
      </c>
      <c r="M40" s="7"/>
      <c r="AK40" s="7"/>
      <c r="AL40" s="7"/>
      <c r="AM40" s="7"/>
      <c r="AN40" s="7"/>
      <c r="AO40" s="7"/>
    </row>
    <row r="41" spans="1:46" x14ac:dyDescent="0.25">
      <c r="C41" s="4" t="s">
        <v>14</v>
      </c>
      <c r="D41" s="7">
        <f t="shared" si="2"/>
        <v>-3.6854761695700233E-2</v>
      </c>
      <c r="E41" s="7">
        <v>-1.57083193046148E-3</v>
      </c>
      <c r="F41" s="7">
        <v>-1.6248183937204179E-3</v>
      </c>
      <c r="G41" s="7">
        <v>-1.1377792250399919E-4</v>
      </c>
      <c r="H41" s="7">
        <v>0</v>
      </c>
      <c r="I41" s="7">
        <v>1.683448854805647E-5</v>
      </c>
      <c r="J41" s="7">
        <v>-3.3562167937562393E-2</v>
      </c>
      <c r="M41" s="7"/>
      <c r="AK41" s="7"/>
      <c r="AL41" s="7"/>
      <c r="AM41" s="7"/>
      <c r="AN41" s="7"/>
      <c r="AO41" s="7"/>
    </row>
    <row r="42" spans="1:46" x14ac:dyDescent="0.25">
      <c r="C42" s="4" t="s">
        <v>15</v>
      </c>
      <c r="D42" s="7">
        <f t="shared" si="2"/>
        <v>3.4939641575935106E-2</v>
      </c>
      <c r="E42" s="7">
        <v>1.107012804760998E-3</v>
      </c>
      <c r="F42" s="7">
        <v>2.121529286352342E-3</v>
      </c>
      <c r="G42" s="7">
        <v>-2.522626985523857E-6</v>
      </c>
      <c r="H42" s="7">
        <v>0</v>
      </c>
      <c r="I42" s="7">
        <v>-2.522626985523857E-6</v>
      </c>
      <c r="J42" s="7">
        <v>3.1716144738792813E-2</v>
      </c>
      <c r="K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</row>
    <row r="43" spans="1:46" x14ac:dyDescent="0.25">
      <c r="C43" s="4" t="s">
        <v>16</v>
      </c>
      <c r="D43" s="7">
        <f t="shared" si="2"/>
        <v>7.9557276860157344E-2</v>
      </c>
      <c r="E43" s="7">
        <v>3.641331972540129E-3</v>
      </c>
      <c r="F43" s="7">
        <v>7.1550601317778018E-3</v>
      </c>
      <c r="G43" s="7">
        <v>2.5428295898066722E-4</v>
      </c>
      <c r="H43" s="7">
        <v>0</v>
      </c>
      <c r="I43" s="7">
        <v>6.4079305664499486E-4</v>
      </c>
      <c r="J43" s="7">
        <v>6.7865808740213751E-2</v>
      </c>
      <c r="K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</row>
    <row r="44" spans="1:46" x14ac:dyDescent="0.25">
      <c r="C44" s="4" t="s">
        <v>17</v>
      </c>
      <c r="D44" s="7">
        <f t="shared" si="2"/>
        <v>0.11687022243850009</v>
      </c>
      <c r="E44" s="7">
        <v>4.5647530939820768E-3</v>
      </c>
      <c r="F44" s="7">
        <v>1.1409155880826921E-2</v>
      </c>
      <c r="G44" s="7">
        <v>8.9849829417509852E-4</v>
      </c>
      <c r="H44" s="7">
        <v>0</v>
      </c>
      <c r="I44" s="7">
        <v>8.9849829417509852E-4</v>
      </c>
      <c r="J44" s="7">
        <v>9.9099316875340904E-2</v>
      </c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</row>
    <row r="45" spans="1:46" ht="15.75" thickBot="1" x14ac:dyDescent="0.3">
      <c r="C45" s="5" t="s">
        <v>18</v>
      </c>
      <c r="D45" s="7">
        <f t="shared" si="2"/>
        <v>6.5037615982864949E-2</v>
      </c>
      <c r="E45" s="7">
        <v>5.361854004314992E-3</v>
      </c>
      <c r="F45" s="7">
        <v>9.6166785647273656E-3</v>
      </c>
      <c r="G45" s="7">
        <v>6.8147387568195938E-4</v>
      </c>
      <c r="H45" s="7">
        <v>0</v>
      </c>
      <c r="I45" s="7">
        <v>4.5334099022298353E-5</v>
      </c>
      <c r="J45" s="7">
        <v>4.9332275439118327E-2</v>
      </c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</row>
    <row r="46" spans="1:46" ht="15.75" thickBot="1" x14ac:dyDescent="0.3">
      <c r="C46" s="6" t="s">
        <v>19</v>
      </c>
      <c r="D46" s="13">
        <f t="shared" si="2"/>
        <v>-0.50982941526583403</v>
      </c>
      <c r="E46" s="7">
        <f>SUM(E27:E45)</f>
        <v>-0.16130963328969017</v>
      </c>
      <c r="F46" s="7">
        <f t="shared" ref="F46:J46" si="3">SUM(F27:F45)</f>
        <v>-0.23794967474889184</v>
      </c>
      <c r="G46" s="7">
        <f t="shared" si="3"/>
        <v>-7.4225987148999195E-3</v>
      </c>
      <c r="H46" s="7">
        <f t="shared" si="3"/>
        <v>9.174009751209411E-4</v>
      </c>
      <c r="I46" s="7">
        <f t="shared" si="3"/>
        <v>-1.9439663983819244E-2</v>
      </c>
      <c r="J46" s="7">
        <f t="shared" si="3"/>
        <v>-8.4625245503653801E-2</v>
      </c>
      <c r="K46" s="7"/>
      <c r="L46" s="13"/>
      <c r="M46" s="11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</row>
    <row r="47" spans="1:46" x14ac:dyDescent="0.25">
      <c r="A47" s="11"/>
      <c r="B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</row>
    <row r="48" spans="1:46" x14ac:dyDescent="0.25">
      <c r="D48" s="9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</row>
    <row r="49" spans="3:46" x14ac:dyDescent="0.25"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</row>
    <row r="50" spans="3:46" x14ac:dyDescent="0.25"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</row>
    <row r="51" spans="3:46" x14ac:dyDescent="0.25"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</row>
    <row r="52" spans="3:46" x14ac:dyDescent="0.25"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</row>
    <row r="53" spans="3:46" x14ac:dyDescent="0.25"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</row>
    <row r="54" spans="3:46" x14ac:dyDescent="0.25"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</row>
    <row r="55" spans="3:46" x14ac:dyDescent="0.25"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55"/>
  <sheetViews>
    <sheetView topLeftCell="B1" workbookViewId="0">
      <selection activeCell="H51" sqref="H51"/>
    </sheetView>
  </sheetViews>
  <sheetFormatPr defaultColWidth="9.140625" defaultRowHeight="15" x14ac:dyDescent="0.25"/>
  <cols>
    <col min="1" max="1" width="25" style="1" bestFit="1" customWidth="1"/>
    <col min="2" max="2" width="9.140625" style="1"/>
    <col min="3" max="3" width="16.28515625" style="1" bestFit="1" customWidth="1"/>
    <col min="4" max="4" width="16.140625" style="1" customWidth="1"/>
    <col min="5" max="5" width="16" style="1" customWidth="1"/>
    <col min="6" max="6" width="12.42578125" style="1" customWidth="1"/>
    <col min="7" max="7" width="13.140625" style="1" customWidth="1"/>
    <col min="8" max="8" width="14.85546875" style="1" customWidth="1"/>
    <col min="9" max="9" width="11.140625" style="1" customWidth="1"/>
    <col min="10" max="12" width="9.140625" style="1"/>
    <col min="13" max="13" width="15.42578125" style="1" customWidth="1"/>
    <col min="14" max="23" width="10.28515625" style="1" bestFit="1" customWidth="1"/>
    <col min="24" max="24" width="9.5703125" style="1" bestFit="1" customWidth="1"/>
    <col min="25" max="34" width="10.28515625" style="1" bestFit="1" customWidth="1"/>
    <col min="35" max="16384" width="9.140625" style="1"/>
  </cols>
  <sheetData>
    <row r="2" spans="1:41" x14ac:dyDescent="0.25">
      <c r="G2" s="10"/>
    </row>
    <row r="3" spans="1:41" ht="45" x14ac:dyDescent="0.25">
      <c r="D3" s="8" t="s">
        <v>20</v>
      </c>
      <c r="E3" s="8" t="s">
        <v>25</v>
      </c>
      <c r="F3" s="8" t="s">
        <v>26</v>
      </c>
      <c r="G3" s="8" t="s">
        <v>27</v>
      </c>
      <c r="H3" s="8" t="s">
        <v>28</v>
      </c>
      <c r="I3" s="8" t="s">
        <v>29</v>
      </c>
      <c r="J3" s="8" t="s">
        <v>30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K3" s="8"/>
      <c r="AL3" s="8"/>
      <c r="AM3" s="8"/>
      <c r="AN3" s="8"/>
      <c r="AO3" s="8"/>
    </row>
    <row r="4" spans="1:41" x14ac:dyDescent="0.25">
      <c r="A4" s="1" t="s">
        <v>24</v>
      </c>
      <c r="C4" s="1" t="s">
        <v>22</v>
      </c>
      <c r="D4" s="12"/>
      <c r="E4" s="12"/>
      <c r="F4" s="8"/>
      <c r="G4" s="8"/>
      <c r="H4" s="8"/>
      <c r="I4" s="8"/>
      <c r="J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K4" s="8"/>
      <c r="AL4" s="8"/>
      <c r="AM4" s="8"/>
      <c r="AN4" s="8"/>
      <c r="AO4" s="8"/>
    </row>
    <row r="5" spans="1:41" x14ac:dyDescent="0.25">
      <c r="A5" s="12">
        <v>75.310550000000006</v>
      </c>
      <c r="C5" s="2" t="s">
        <v>0</v>
      </c>
      <c r="D5" s="7">
        <f t="shared" ref="D5:D24" si="0">SUM(E5:J5)</f>
        <v>9.077504501385647E-2</v>
      </c>
      <c r="E5" s="1">
        <v>1.8586991249520679E-3</v>
      </c>
      <c r="F5" s="1">
        <v>0</v>
      </c>
      <c r="G5" s="1">
        <v>0</v>
      </c>
      <c r="H5" s="1">
        <v>9.1832960713134071E-4</v>
      </c>
      <c r="I5" s="1">
        <v>0</v>
      </c>
      <c r="J5" s="1">
        <v>8.7998016281773062E-2</v>
      </c>
    </row>
    <row r="6" spans="1:41" x14ac:dyDescent="0.25">
      <c r="A6" s="12">
        <v>72.980940000000004</v>
      </c>
      <c r="C6" s="3" t="s">
        <v>1</v>
      </c>
      <c r="D6" s="7">
        <f t="shared" si="0"/>
        <v>1.6227397589048568E-2</v>
      </c>
      <c r="E6" s="1">
        <v>1.0594912842236679E-3</v>
      </c>
      <c r="F6" s="1">
        <v>1.0509008143202441E-3</v>
      </c>
      <c r="G6" s="1">
        <v>0</v>
      </c>
      <c r="H6" s="1">
        <v>1.403110079166936E-3</v>
      </c>
      <c r="I6" s="1">
        <v>0</v>
      </c>
      <c r="J6" s="1">
        <v>1.271389541133772E-2</v>
      </c>
    </row>
    <row r="7" spans="1:41" x14ac:dyDescent="0.25">
      <c r="C7" s="4" t="s">
        <v>2</v>
      </c>
      <c r="D7" s="7">
        <f t="shared" si="0"/>
        <v>1.1851770981763817E-2</v>
      </c>
      <c r="E7" s="1">
        <v>-4.8573924952108882E-3</v>
      </c>
      <c r="F7" s="1">
        <v>1.806936672906545E-3</v>
      </c>
      <c r="G7" s="1">
        <v>0</v>
      </c>
      <c r="H7" s="1">
        <v>4.267304319739651E-3</v>
      </c>
      <c r="I7" s="1">
        <v>0</v>
      </c>
      <c r="J7" s="1">
        <v>1.0634922484328509E-2</v>
      </c>
    </row>
    <row r="8" spans="1:41" x14ac:dyDescent="0.25">
      <c r="C8" s="4" t="s">
        <v>3</v>
      </c>
      <c r="D8" s="7">
        <f t="shared" si="0"/>
        <v>4.9903707030111384E-2</v>
      </c>
      <c r="E8" s="1">
        <v>1.213098092573262E-2</v>
      </c>
      <c r="F8" s="1">
        <v>1.1019746031593061E-3</v>
      </c>
      <c r="G8" s="1">
        <v>0</v>
      </c>
      <c r="H8" s="1">
        <v>4.0745279446525728E-3</v>
      </c>
      <c r="I8" s="1">
        <v>0</v>
      </c>
      <c r="J8" s="1">
        <v>3.2596223556566883E-2</v>
      </c>
    </row>
    <row r="9" spans="1:41" x14ac:dyDescent="0.25">
      <c r="C9" s="4" t="s">
        <v>4</v>
      </c>
      <c r="D9" s="7">
        <f t="shared" si="0"/>
        <v>0.22121750726149975</v>
      </c>
      <c r="E9" s="1">
        <v>4.6471211421661003E-2</v>
      </c>
      <c r="F9" s="1">
        <v>0</v>
      </c>
      <c r="G9" s="1">
        <v>0</v>
      </c>
      <c r="H9" s="1">
        <v>4.6860293861456633E-2</v>
      </c>
      <c r="I9" s="1">
        <v>0</v>
      </c>
      <c r="J9" s="1">
        <v>0.1278860019783821</v>
      </c>
    </row>
    <row r="10" spans="1:41" x14ac:dyDescent="0.25">
      <c r="C10" s="4" t="s">
        <v>5</v>
      </c>
      <c r="D10" s="7">
        <f t="shared" si="0"/>
        <v>0.23553145042525614</v>
      </c>
      <c r="E10" s="1">
        <v>4.4279051380101457E-2</v>
      </c>
      <c r="F10" s="1">
        <v>5.3960878176582128E-3</v>
      </c>
      <c r="G10" s="1">
        <v>1.351616227339036E-3</v>
      </c>
      <c r="H10" s="1">
        <v>4.0211231332975217E-2</v>
      </c>
      <c r="I10" s="1">
        <v>0</v>
      </c>
      <c r="J10" s="1">
        <v>0.14429346366718221</v>
      </c>
    </row>
    <row r="11" spans="1:41" x14ac:dyDescent="0.25">
      <c r="C11" s="4" t="s">
        <v>6</v>
      </c>
      <c r="D11" s="7">
        <f t="shared" si="0"/>
        <v>9.5723295648781459E-2</v>
      </c>
      <c r="E11" s="1">
        <v>1.7223097206610308E-2</v>
      </c>
      <c r="F11" s="1">
        <v>-2.3050284256242999E-3</v>
      </c>
      <c r="G11" s="1">
        <v>0</v>
      </c>
      <c r="H11" s="1">
        <v>1.6024764386045831E-2</v>
      </c>
      <c r="I11" s="1">
        <v>0</v>
      </c>
      <c r="J11" s="1">
        <v>6.4780462481749623E-2</v>
      </c>
    </row>
    <row r="12" spans="1:41" x14ac:dyDescent="0.25">
      <c r="C12" s="4" t="s">
        <v>7</v>
      </c>
      <c r="D12" s="7">
        <f t="shared" si="0"/>
        <v>9.3555763317723972E-2</v>
      </c>
      <c r="E12" s="1">
        <v>1.5501721413059499E-2</v>
      </c>
      <c r="F12" s="1">
        <v>8.7185337106632232E-4</v>
      </c>
      <c r="G12" s="1">
        <v>0</v>
      </c>
      <c r="H12" s="1">
        <v>7.9393410850912005E-3</v>
      </c>
      <c r="I12" s="1">
        <v>0</v>
      </c>
      <c r="J12" s="1">
        <v>6.924284744850695E-2</v>
      </c>
    </row>
    <row r="13" spans="1:41" x14ac:dyDescent="0.25">
      <c r="C13" s="4" t="s">
        <v>8</v>
      </c>
      <c r="D13" s="7">
        <f t="shared" si="0"/>
        <v>8.2608125322110496E-2</v>
      </c>
      <c r="E13" s="1">
        <v>9.2598309091584952E-3</v>
      </c>
      <c r="F13" s="1">
        <v>9.2411994583585511E-4</v>
      </c>
      <c r="G13" s="1">
        <v>0</v>
      </c>
      <c r="H13" s="1">
        <v>1.8024065234357071E-2</v>
      </c>
      <c r="I13" s="1">
        <v>4.6205997291792761E-4</v>
      </c>
      <c r="J13" s="1">
        <v>5.3938049259841143E-2</v>
      </c>
    </row>
    <row r="14" spans="1:41" x14ac:dyDescent="0.25">
      <c r="C14" s="4" t="s">
        <v>9</v>
      </c>
      <c r="D14" s="7">
        <f t="shared" si="0"/>
        <v>8.6487239769553526E-2</v>
      </c>
      <c r="E14" s="1">
        <v>5.1728563768165259E-3</v>
      </c>
      <c r="F14" s="1">
        <v>5.9836489135989268E-4</v>
      </c>
      <c r="G14" s="1">
        <v>4.7998918093128401E-4</v>
      </c>
      <c r="H14" s="1">
        <v>-1.4107790119197721E-3</v>
      </c>
      <c r="I14" s="1">
        <v>0</v>
      </c>
      <c r="J14" s="1">
        <v>8.1646808332365595E-2</v>
      </c>
    </row>
    <row r="15" spans="1:41" x14ac:dyDescent="0.25">
      <c r="C15" s="4" t="s">
        <v>10</v>
      </c>
      <c r="D15" s="7">
        <f t="shared" si="0"/>
        <v>0.10249037444236819</v>
      </c>
      <c r="E15" s="1">
        <v>1.164788956695873E-2</v>
      </c>
      <c r="F15" s="1">
        <v>3.5648345293992629E-3</v>
      </c>
      <c r="G15" s="1">
        <v>7.1296690585143097E-4</v>
      </c>
      <c r="H15" s="1">
        <v>9.5200425998314131E-3</v>
      </c>
      <c r="I15" s="1">
        <v>0</v>
      </c>
      <c r="J15" s="1">
        <v>7.7044640840327361E-2</v>
      </c>
    </row>
    <row r="16" spans="1:41" x14ac:dyDescent="0.25">
      <c r="C16" s="4" t="s">
        <v>11</v>
      </c>
      <c r="D16" s="7">
        <f t="shared" si="0"/>
        <v>8.6515139053176426E-2</v>
      </c>
      <c r="E16" s="1">
        <v>1.289972371627357E-2</v>
      </c>
      <c r="F16" s="1">
        <v>-2.4723516616091961E-3</v>
      </c>
      <c r="G16" s="1">
        <v>0</v>
      </c>
      <c r="H16" s="1">
        <v>8.8707061935480169E-3</v>
      </c>
      <c r="I16" s="1">
        <v>9.2140883680258412E-4</v>
      </c>
      <c r="J16" s="1">
        <v>6.6295651968161451E-2</v>
      </c>
    </row>
    <row r="17" spans="1:41" x14ac:dyDescent="0.25">
      <c r="C17" s="4" t="s">
        <v>12</v>
      </c>
      <c r="D17" s="7">
        <f t="shared" si="0"/>
        <v>1.4506594020247121E-3</v>
      </c>
      <c r="E17" s="1">
        <v>3.7589413434773178E-3</v>
      </c>
      <c r="F17" s="1">
        <v>1.0218481322539219E-3</v>
      </c>
      <c r="G17" s="1">
        <v>0</v>
      </c>
      <c r="H17" s="1">
        <v>4.4340910023663582E-3</v>
      </c>
      <c r="I17" s="1">
        <v>-2.7188459232121431E-3</v>
      </c>
      <c r="J17" s="1">
        <v>-5.0453751528607427E-3</v>
      </c>
    </row>
    <row r="18" spans="1:41" x14ac:dyDescent="0.25">
      <c r="C18" s="4" t="s">
        <v>13</v>
      </c>
      <c r="D18" s="7">
        <f t="shared" si="0"/>
        <v>7.6126858248670715E-2</v>
      </c>
      <c r="E18" s="1">
        <v>2.8654336794744499E-3</v>
      </c>
      <c r="F18" s="1">
        <v>0</v>
      </c>
      <c r="G18" s="1">
        <v>1.3569481608186611E-3</v>
      </c>
      <c r="H18" s="1">
        <v>-1.660022876805556E-3</v>
      </c>
      <c r="I18" s="1">
        <v>0</v>
      </c>
      <c r="J18" s="1">
        <v>7.356449928518316E-2</v>
      </c>
    </row>
    <row r="19" spans="1:41" x14ac:dyDescent="0.25">
      <c r="C19" s="4" t="s">
        <v>14</v>
      </c>
      <c r="D19" s="7">
        <f t="shared" si="0"/>
        <v>0.26980317258691855</v>
      </c>
      <c r="E19" s="1">
        <v>8.2652208214994971E-3</v>
      </c>
      <c r="F19" s="1">
        <v>2.131253098994534E-3</v>
      </c>
      <c r="G19" s="1">
        <v>0</v>
      </c>
      <c r="H19" s="1">
        <v>7.7456376732101262E-3</v>
      </c>
      <c r="I19" s="1">
        <v>0</v>
      </c>
      <c r="J19" s="1">
        <v>0.25166106099321439</v>
      </c>
    </row>
    <row r="20" spans="1:41" x14ac:dyDescent="0.25">
      <c r="C20" s="4" t="s">
        <v>15</v>
      </c>
      <c r="D20" s="7">
        <f t="shared" si="0"/>
        <v>8.8185887847032518E-2</v>
      </c>
      <c r="E20" s="1">
        <v>4.9127622080789024E-3</v>
      </c>
      <c r="F20" s="1">
        <v>1.709833905763958E-3</v>
      </c>
      <c r="G20" s="1">
        <v>0</v>
      </c>
      <c r="H20" s="1">
        <v>1.003624338345333E-2</v>
      </c>
      <c r="I20" s="1">
        <v>0</v>
      </c>
      <c r="J20" s="1">
        <v>7.1527048349736333E-2</v>
      </c>
    </row>
    <row r="21" spans="1:41" x14ac:dyDescent="0.25">
      <c r="C21" s="4" t="s">
        <v>16</v>
      </c>
      <c r="D21" s="7">
        <f t="shared" si="0"/>
        <v>0.15273563890845313</v>
      </c>
      <c r="E21" s="1">
        <v>1.427630534649893E-3</v>
      </c>
      <c r="F21" s="1">
        <v>0</v>
      </c>
      <c r="G21" s="1">
        <v>0</v>
      </c>
      <c r="H21" s="1">
        <v>4.2812893248509454E-3</v>
      </c>
      <c r="I21" s="1">
        <v>0</v>
      </c>
      <c r="J21" s="1">
        <v>0.14702671904895229</v>
      </c>
    </row>
    <row r="22" spans="1:41" x14ac:dyDescent="0.25">
      <c r="C22" s="4" t="s">
        <v>17</v>
      </c>
      <c r="D22" s="7">
        <f t="shared" si="0"/>
        <v>0.39508437908919808</v>
      </c>
      <c r="E22" s="1">
        <v>3.1368021241604538E-3</v>
      </c>
      <c r="F22" s="1">
        <v>0</v>
      </c>
      <c r="G22" s="1">
        <v>0</v>
      </c>
      <c r="H22" s="1">
        <v>-2.001441460137698E-3</v>
      </c>
      <c r="I22" s="1">
        <v>0</v>
      </c>
      <c r="J22" s="1">
        <v>0.39394901842517532</v>
      </c>
    </row>
    <row r="23" spans="1:41" ht="15.75" thickBot="1" x14ac:dyDescent="0.3">
      <c r="C23" s="5" t="s">
        <v>18</v>
      </c>
      <c r="D23" s="7">
        <f t="shared" si="0"/>
        <v>0.17333517630622453</v>
      </c>
      <c r="E23" s="1">
        <v>0</v>
      </c>
      <c r="F23" s="1">
        <v>0</v>
      </c>
      <c r="G23" s="1">
        <v>0</v>
      </c>
      <c r="H23" s="1">
        <v>-6.3938951197428651E-4</v>
      </c>
      <c r="I23" s="1">
        <v>0</v>
      </c>
      <c r="J23" s="1">
        <v>0.17397456581819881</v>
      </c>
    </row>
    <row r="24" spans="1:41" ht="15.75" thickBot="1" x14ac:dyDescent="0.3">
      <c r="C24" s="6" t="s">
        <v>19</v>
      </c>
      <c r="D24" s="13">
        <f t="shared" si="0"/>
        <v>2.3296085882437723</v>
      </c>
      <c r="E24" s="7">
        <f>SUM(E5:E23)</f>
        <v>0.19701395154167756</v>
      </c>
      <c r="F24" s="7">
        <f t="shared" ref="F24:J24" si="1">SUM(F5:F23)</f>
        <v>1.5400627695484559E-2</v>
      </c>
      <c r="G24" s="7">
        <f t="shared" si="1"/>
        <v>3.901520474940412E-3</v>
      </c>
      <c r="H24" s="7">
        <f t="shared" si="1"/>
        <v>0.17889934516703931</v>
      </c>
      <c r="I24" s="7">
        <f t="shared" si="1"/>
        <v>-1.3353771134916315E-3</v>
      </c>
      <c r="J24" s="7">
        <f t="shared" si="1"/>
        <v>1.9357285204781221</v>
      </c>
      <c r="L24" s="13"/>
      <c r="M24" s="11"/>
      <c r="N24" s="10"/>
      <c r="O24" s="11"/>
    </row>
    <row r="26" spans="1:41" x14ac:dyDescent="0.25">
      <c r="A26" s="1" t="s">
        <v>23</v>
      </c>
      <c r="C26" s="1" t="s">
        <v>22</v>
      </c>
      <c r="D26" s="14"/>
      <c r="E26" s="14"/>
    </row>
    <row r="27" spans="1:41" x14ac:dyDescent="0.25">
      <c r="A27" s="14">
        <v>11.621359999999999</v>
      </c>
      <c r="C27" s="2" t="s">
        <v>0</v>
      </c>
      <c r="D27" s="7">
        <f t="shared" ref="D27:D46" si="2">SUM(E27:J27)</f>
        <v>-6.4534654208127762E-2</v>
      </c>
      <c r="E27" s="7">
        <v>-1.3214039751261451E-3</v>
      </c>
      <c r="F27" s="7">
        <v>0</v>
      </c>
      <c r="G27" s="7">
        <v>0</v>
      </c>
      <c r="H27" s="7">
        <v>-6.528675766244163E-4</v>
      </c>
      <c r="I27" s="7">
        <v>0</v>
      </c>
      <c r="J27" s="7">
        <v>-6.25603826563772E-2</v>
      </c>
      <c r="M27" s="7"/>
      <c r="AK27" s="7"/>
      <c r="AL27" s="7"/>
      <c r="AM27" s="7"/>
      <c r="AN27" s="7"/>
      <c r="AO27" s="7"/>
    </row>
    <row r="28" spans="1:41" x14ac:dyDescent="0.25">
      <c r="A28" s="14">
        <v>11.458629999999999</v>
      </c>
      <c r="C28" s="3" t="s">
        <v>1</v>
      </c>
      <c r="D28" s="7">
        <f t="shared" si="2"/>
        <v>-1.3722446163384914E-2</v>
      </c>
      <c r="E28" s="7">
        <v>-8.9594231169343175E-4</v>
      </c>
      <c r="F28" s="7">
        <v>-8.8867791460778278E-4</v>
      </c>
      <c r="G28" s="7">
        <v>0</v>
      </c>
      <c r="H28" s="7">
        <v>-1.1865181966115299E-3</v>
      </c>
      <c r="I28" s="7">
        <v>0</v>
      </c>
      <c r="J28" s="7">
        <v>-1.075130774047217E-2</v>
      </c>
      <c r="M28" s="7"/>
      <c r="AK28" s="7"/>
      <c r="AL28" s="7"/>
      <c r="AM28" s="7"/>
      <c r="AN28" s="7"/>
      <c r="AO28" s="7"/>
    </row>
    <row r="29" spans="1:41" x14ac:dyDescent="0.25">
      <c r="C29" s="4" t="s">
        <v>2</v>
      </c>
      <c r="D29" s="7">
        <f t="shared" si="2"/>
        <v>-9.9771821481873246E-3</v>
      </c>
      <c r="E29" s="7">
        <v>4.0891010942463168E-3</v>
      </c>
      <c r="F29" s="7">
        <v>-1.5211343809724549E-3</v>
      </c>
      <c r="G29" s="7">
        <v>0</v>
      </c>
      <c r="H29" s="7">
        <v>-3.592346877569597E-3</v>
      </c>
      <c r="I29" s="7">
        <v>0</v>
      </c>
      <c r="J29" s="7">
        <v>-8.9528019838915895E-3</v>
      </c>
      <c r="M29" s="7"/>
      <c r="AK29" s="7"/>
      <c r="AL29" s="7"/>
      <c r="AM29" s="7"/>
      <c r="AN29" s="7"/>
      <c r="AO29" s="7"/>
    </row>
    <row r="30" spans="1:41" x14ac:dyDescent="0.25">
      <c r="C30" s="4" t="s">
        <v>3</v>
      </c>
      <c r="D30" s="7">
        <f t="shared" si="2"/>
        <v>-4.1425719371636305E-2</v>
      </c>
      <c r="E30" s="7">
        <v>-1.0070085800050419E-2</v>
      </c>
      <c r="F30" s="7">
        <v>-9.1476351924590915E-4</v>
      </c>
      <c r="G30" s="7">
        <v>0</v>
      </c>
      <c r="H30" s="7">
        <v>-3.3823188947259548E-3</v>
      </c>
      <c r="I30" s="7">
        <v>0</v>
      </c>
      <c r="J30" s="7">
        <v>-2.7058551157614019E-2</v>
      </c>
      <c r="M30" s="7"/>
      <c r="AK30" s="7"/>
      <c r="AL30" s="7"/>
      <c r="AM30" s="7"/>
      <c r="AN30" s="7"/>
      <c r="AO30" s="7"/>
    </row>
    <row r="31" spans="1:41" x14ac:dyDescent="0.25">
      <c r="C31" s="4" t="s">
        <v>4</v>
      </c>
      <c r="D31" s="7">
        <f t="shared" si="2"/>
        <v>-0.18062255569705415</v>
      </c>
      <c r="E31" s="7">
        <v>-3.794342082993829E-2</v>
      </c>
      <c r="F31" s="7">
        <v>0</v>
      </c>
      <c r="G31" s="7">
        <v>0</v>
      </c>
      <c r="H31" s="7">
        <v>-3.8261103935406382E-2</v>
      </c>
      <c r="I31" s="7">
        <v>0</v>
      </c>
      <c r="J31" s="7">
        <v>-0.1044180309317095</v>
      </c>
      <c r="M31" s="7"/>
      <c r="AK31" s="7"/>
      <c r="AL31" s="7"/>
      <c r="AM31" s="7"/>
      <c r="AN31" s="7"/>
      <c r="AO31" s="7"/>
    </row>
    <row r="32" spans="1:41" x14ac:dyDescent="0.25">
      <c r="C32" s="4" t="s">
        <v>5</v>
      </c>
      <c r="D32" s="7">
        <f t="shared" si="2"/>
        <v>-0.18859829915304083</v>
      </c>
      <c r="E32" s="7">
        <v>-3.5455790565416478E-2</v>
      </c>
      <c r="F32" s="7">
        <v>-4.3208369096916499E-3</v>
      </c>
      <c r="G32" s="7">
        <v>-1.08228655283682E-3</v>
      </c>
      <c r="H32" s="7">
        <v>-3.2198544279468777E-2</v>
      </c>
      <c r="I32" s="7">
        <v>0</v>
      </c>
      <c r="J32" s="7">
        <v>-0.1155408408456271</v>
      </c>
      <c r="L32" s="1" t="s">
        <v>21</v>
      </c>
      <c r="M32" s="7"/>
      <c r="AK32" s="7"/>
      <c r="AL32" s="7"/>
      <c r="AM32" s="7"/>
      <c r="AN32" s="7"/>
      <c r="AO32" s="7"/>
    </row>
    <row r="33" spans="1:46" x14ac:dyDescent="0.25">
      <c r="C33" s="4" t="s">
        <v>6</v>
      </c>
      <c r="D33" s="7">
        <f t="shared" si="2"/>
        <v>-7.4880394862805844E-2</v>
      </c>
      <c r="E33" s="7">
        <v>-1.3472920158323021E-2</v>
      </c>
      <c r="F33" s="7">
        <v>1.80312887791878E-3</v>
      </c>
      <c r="G33" s="7">
        <v>0</v>
      </c>
      <c r="H33" s="7">
        <v>-1.253551370801098E-2</v>
      </c>
      <c r="I33" s="7">
        <v>0</v>
      </c>
      <c r="J33" s="7">
        <v>-5.0675089874390622E-2</v>
      </c>
      <c r="M33" s="7"/>
      <c r="AK33" s="7"/>
      <c r="AL33" s="7"/>
      <c r="AM33" s="7"/>
      <c r="AN33" s="7"/>
      <c r="AO33" s="7"/>
    </row>
    <row r="34" spans="1:46" x14ac:dyDescent="0.25">
      <c r="C34" s="4" t="s">
        <v>7</v>
      </c>
      <c r="D34" s="7">
        <f t="shared" si="2"/>
        <v>-7.1101096671634792E-2</v>
      </c>
      <c r="E34" s="7">
        <v>-1.178109561231722E-2</v>
      </c>
      <c r="F34" s="7">
        <v>-6.6259660146172905E-4</v>
      </c>
      <c r="G34" s="7">
        <v>0</v>
      </c>
      <c r="H34" s="7">
        <v>-6.0337903081553179E-3</v>
      </c>
      <c r="I34" s="7">
        <v>0</v>
      </c>
      <c r="J34" s="7">
        <v>-5.2623614149700522E-2</v>
      </c>
      <c r="M34" s="7"/>
      <c r="AK34" s="7"/>
      <c r="AL34" s="7"/>
      <c r="AM34" s="7"/>
      <c r="AN34" s="7"/>
      <c r="AO34" s="7"/>
    </row>
    <row r="35" spans="1:46" x14ac:dyDescent="0.25">
      <c r="C35" s="4" t="s">
        <v>8</v>
      </c>
      <c r="D35" s="7">
        <f t="shared" si="2"/>
        <v>-6.0512640179334554E-2</v>
      </c>
      <c r="E35" s="7">
        <v>-6.783071443946298E-3</v>
      </c>
      <c r="F35" s="7">
        <v>-6.7694234127735342E-4</v>
      </c>
      <c r="G35" s="7">
        <v>0</v>
      </c>
      <c r="H35" s="7">
        <v>-1.3203105261348821E-2</v>
      </c>
      <c r="I35" s="7">
        <v>-3.384711706679866E-4</v>
      </c>
      <c r="J35" s="7">
        <v>-3.9511049962094091E-2</v>
      </c>
      <c r="M35" s="7"/>
      <c r="AK35" s="7"/>
      <c r="AL35" s="7"/>
      <c r="AM35" s="7"/>
      <c r="AN35" s="7"/>
      <c r="AO35" s="7"/>
    </row>
    <row r="36" spans="1:46" x14ac:dyDescent="0.25">
      <c r="C36" s="4" t="s">
        <v>9</v>
      </c>
      <c r="D36" s="7">
        <f t="shared" si="2"/>
        <v>-6.0350528855790835E-2</v>
      </c>
      <c r="E36" s="7">
        <v>-3.609603206541578E-3</v>
      </c>
      <c r="F36" s="7">
        <v>-4.1753717342807311E-4</v>
      </c>
      <c r="G36" s="7">
        <v>-3.3493496836989323E-4</v>
      </c>
      <c r="H36" s="7">
        <v>9.8443723815577755E-4</v>
      </c>
      <c r="I36" s="7">
        <v>0</v>
      </c>
      <c r="J36" s="7">
        <v>-5.6972890745607067E-2</v>
      </c>
      <c r="M36" s="7"/>
      <c r="AK36" s="7"/>
      <c r="AL36" s="7"/>
      <c r="AM36" s="7"/>
      <c r="AN36" s="7"/>
      <c r="AO36" s="7"/>
    </row>
    <row r="37" spans="1:46" x14ac:dyDescent="0.25">
      <c r="C37" s="4" t="s">
        <v>10</v>
      </c>
      <c r="D37" s="7">
        <f t="shared" si="2"/>
        <v>-6.6877500585409422E-2</v>
      </c>
      <c r="E37" s="7">
        <v>-7.6005356159782878E-3</v>
      </c>
      <c r="F37" s="7">
        <v>-2.326142572874446E-3</v>
      </c>
      <c r="G37" s="7">
        <v>-4.6522851457098108E-4</v>
      </c>
      <c r="H37" s="7">
        <v>-6.2120629174930997E-3</v>
      </c>
      <c r="I37" s="7">
        <v>0</v>
      </c>
      <c r="J37" s="7">
        <v>-5.0273530964492608E-2</v>
      </c>
      <c r="M37" s="7"/>
      <c r="AK37" s="7"/>
      <c r="AL37" s="7"/>
      <c r="AM37" s="7"/>
      <c r="AN37" s="7"/>
      <c r="AO37" s="7"/>
    </row>
    <row r="38" spans="1:46" x14ac:dyDescent="0.25">
      <c r="C38" s="4" t="s">
        <v>11</v>
      </c>
      <c r="D38" s="7">
        <f t="shared" si="2"/>
        <v>-5.1177428319748579E-2</v>
      </c>
      <c r="E38" s="7">
        <v>-7.6307417750385298E-3</v>
      </c>
      <c r="F38" s="7">
        <v>1.462502416492484E-3</v>
      </c>
      <c r="G38" s="7">
        <v>0</v>
      </c>
      <c r="H38" s="7">
        <v>-5.2474045036632333E-3</v>
      </c>
      <c r="I38" s="7">
        <v>-5.4505298391305246E-4</v>
      </c>
      <c r="J38" s="7">
        <v>-3.9216731473626247E-2</v>
      </c>
      <c r="M38" s="7"/>
      <c r="AK38" s="7"/>
      <c r="AL38" s="7"/>
      <c r="AM38" s="7"/>
      <c r="AN38" s="7"/>
      <c r="AO38" s="7"/>
    </row>
    <row r="39" spans="1:46" x14ac:dyDescent="0.25">
      <c r="C39" s="4" t="s">
        <v>12</v>
      </c>
      <c r="D39" s="7">
        <f t="shared" si="2"/>
        <v>-7.3467930807602499E-4</v>
      </c>
      <c r="E39" s="7">
        <v>-1.9036973266253201E-3</v>
      </c>
      <c r="F39" s="7">
        <v>-5.1750995287314083E-4</v>
      </c>
      <c r="G39" s="7">
        <v>0</v>
      </c>
      <c r="H39" s="7">
        <v>-2.2456235454928479E-3</v>
      </c>
      <c r="I39" s="7">
        <v>1.376946124617362E-3</v>
      </c>
      <c r="J39" s="7">
        <v>2.5552053922979212E-3</v>
      </c>
      <c r="M39" s="7"/>
      <c r="AK39" s="7"/>
      <c r="AL39" s="7"/>
      <c r="AM39" s="7"/>
      <c r="AN39" s="7"/>
      <c r="AO39" s="7"/>
    </row>
    <row r="40" spans="1:46" x14ac:dyDescent="0.25">
      <c r="C40" s="4" t="s">
        <v>13</v>
      </c>
      <c r="D40" s="7">
        <f t="shared" si="2"/>
        <v>-2.9151643716174298E-2</v>
      </c>
      <c r="E40" s="7">
        <v>-1.097275042864609E-3</v>
      </c>
      <c r="F40" s="7">
        <v>0</v>
      </c>
      <c r="G40" s="7">
        <v>-5.1962303712826952E-4</v>
      </c>
      <c r="H40" s="7">
        <v>6.3568097433375215E-4</v>
      </c>
      <c r="I40" s="7">
        <v>0</v>
      </c>
      <c r="J40" s="7">
        <v>-2.8170426610515172E-2</v>
      </c>
      <c r="M40" s="7"/>
      <c r="AK40" s="7"/>
      <c r="AL40" s="7"/>
      <c r="AM40" s="7"/>
      <c r="AN40" s="7"/>
      <c r="AO40" s="7"/>
    </row>
    <row r="41" spans="1:46" x14ac:dyDescent="0.25">
      <c r="C41" s="4" t="s">
        <v>14</v>
      </c>
      <c r="D41" s="7">
        <f t="shared" si="2"/>
        <v>-5.3454412600471457E-2</v>
      </c>
      <c r="E41" s="7">
        <v>-1.637536371037029E-3</v>
      </c>
      <c r="F41" s="7">
        <v>-4.222518115906127E-4</v>
      </c>
      <c r="G41" s="7">
        <v>0</v>
      </c>
      <c r="H41" s="7">
        <v>-1.5345946201321681E-3</v>
      </c>
      <c r="I41" s="7">
        <v>0</v>
      </c>
      <c r="J41" s="7">
        <v>-4.9860029797711647E-2</v>
      </c>
      <c r="M41" s="7"/>
      <c r="AK41" s="7"/>
      <c r="AL41" s="7"/>
      <c r="AM41" s="7"/>
      <c r="AN41" s="7"/>
      <c r="AO41" s="7"/>
    </row>
    <row r="42" spans="1:46" x14ac:dyDescent="0.25">
      <c r="C42" s="4" t="s">
        <v>15</v>
      </c>
      <c r="D42" s="7">
        <f t="shared" si="2"/>
        <v>7.3120827299888447E-3</v>
      </c>
      <c r="E42" s="7">
        <v>4.0735003166858519E-4</v>
      </c>
      <c r="F42" s="7">
        <v>1.4177378556468059E-4</v>
      </c>
      <c r="G42" s="7">
        <v>0</v>
      </c>
      <c r="H42" s="7">
        <v>8.3217218459097353E-4</v>
      </c>
      <c r="I42" s="7">
        <v>0</v>
      </c>
      <c r="J42" s="7">
        <v>5.9307867281646054E-3</v>
      </c>
      <c r="K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</row>
    <row r="43" spans="1:46" x14ac:dyDescent="0.25">
      <c r="C43" s="4" t="s">
        <v>16</v>
      </c>
      <c r="D43" s="7">
        <f t="shared" si="2"/>
        <v>7.9689908599442916E-2</v>
      </c>
      <c r="E43" s="7">
        <v>7.4486709002741236E-4</v>
      </c>
      <c r="F43" s="7">
        <v>0</v>
      </c>
      <c r="G43" s="7">
        <v>0</v>
      </c>
      <c r="H43" s="7">
        <v>2.2337652800406009E-3</v>
      </c>
      <c r="I43" s="7">
        <v>0</v>
      </c>
      <c r="J43" s="7">
        <v>7.6711276229374903E-2</v>
      </c>
      <c r="K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</row>
    <row r="44" spans="1:46" x14ac:dyDescent="0.25">
      <c r="C44" s="4" t="s">
        <v>17</v>
      </c>
      <c r="D44" s="7">
        <f t="shared" si="2"/>
        <v>0.76943811104698234</v>
      </c>
      <c r="E44" s="7">
        <v>6.1090139607209437E-3</v>
      </c>
      <c r="F44" s="7">
        <v>0</v>
      </c>
      <c r="G44" s="7">
        <v>0</v>
      </c>
      <c r="H44" s="7">
        <v>-3.8978658321067168E-3</v>
      </c>
      <c r="I44" s="7">
        <v>0</v>
      </c>
      <c r="J44" s="7">
        <v>0.76722696291836812</v>
      </c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</row>
    <row r="45" spans="1:46" ht="15.75" thickBot="1" x14ac:dyDescent="0.3">
      <c r="C45" s="5" t="s">
        <v>18</v>
      </c>
      <c r="D45" s="7">
        <f t="shared" si="2"/>
        <v>0.2734142383842002</v>
      </c>
      <c r="E45" s="7">
        <v>0</v>
      </c>
      <c r="F45" s="7">
        <v>0</v>
      </c>
      <c r="G45" s="7">
        <v>0</v>
      </c>
      <c r="H45" s="7">
        <v>-1.0085558059405031E-3</v>
      </c>
      <c r="I45" s="7">
        <v>0</v>
      </c>
      <c r="J45" s="7">
        <v>0.27442279419014071</v>
      </c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</row>
    <row r="46" spans="1:46" ht="15.75" thickBot="1" x14ac:dyDescent="0.3">
      <c r="C46" s="6" t="s">
        <v>19</v>
      </c>
      <c r="D46" s="13">
        <f t="shared" si="2"/>
        <v>0.16273315891973728</v>
      </c>
      <c r="E46" s="7">
        <f>SUM(E27:E45)</f>
        <v>-0.1298527878582334</v>
      </c>
      <c r="F46" s="7">
        <f t="shared" ref="F46:J46" si="3">SUM(F27:F45)</f>
        <v>-9.260988098047207E-3</v>
      </c>
      <c r="G46" s="7">
        <f t="shared" si="3"/>
        <v>-2.4020730729059636E-3</v>
      </c>
      <c r="H46" s="7">
        <f t="shared" si="3"/>
        <v>-0.12650616058562925</v>
      </c>
      <c r="I46" s="7">
        <f t="shared" si="3"/>
        <v>4.9342197003632293E-4</v>
      </c>
      <c r="J46" s="7">
        <f t="shared" si="3"/>
        <v>0.43026174656451677</v>
      </c>
      <c r="K46" s="7"/>
      <c r="L46" s="13"/>
      <c r="M46" s="11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</row>
    <row r="47" spans="1:46" x14ac:dyDescent="0.25">
      <c r="A47" s="11"/>
      <c r="B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</row>
    <row r="48" spans="1:46" x14ac:dyDescent="0.25">
      <c r="D48" s="9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</row>
    <row r="49" spans="3:46" x14ac:dyDescent="0.25"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</row>
    <row r="50" spans="3:46" x14ac:dyDescent="0.25"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</row>
    <row r="51" spans="3:46" x14ac:dyDescent="0.25"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</row>
    <row r="52" spans="3:46" x14ac:dyDescent="0.25"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</row>
    <row r="53" spans="3:46" x14ac:dyDescent="0.25"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</row>
    <row r="54" spans="3:46" x14ac:dyDescent="0.25"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</row>
    <row r="55" spans="3:46" x14ac:dyDescent="0.25"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55"/>
  <sheetViews>
    <sheetView zoomScale="110" zoomScaleNormal="110" workbookViewId="0">
      <selection activeCell="T30" sqref="T30"/>
    </sheetView>
  </sheetViews>
  <sheetFormatPr defaultColWidth="9.140625" defaultRowHeight="15" x14ac:dyDescent="0.25"/>
  <cols>
    <col min="1" max="1" width="25" style="1" bestFit="1" customWidth="1"/>
    <col min="2" max="2" width="9.140625" style="1"/>
    <col min="3" max="3" width="16.28515625" style="1" bestFit="1" customWidth="1"/>
    <col min="4" max="4" width="16.140625" style="1" customWidth="1"/>
    <col min="5" max="5" width="16" style="1" customWidth="1"/>
    <col min="6" max="6" width="12.42578125" style="1" customWidth="1"/>
    <col min="7" max="7" width="13.140625" style="1" customWidth="1"/>
    <col min="8" max="8" width="14.85546875" style="1" customWidth="1"/>
    <col min="9" max="9" width="11.140625" style="1" customWidth="1"/>
    <col min="10" max="12" width="9.140625" style="1"/>
    <col min="13" max="13" width="15.42578125" style="1" customWidth="1"/>
    <col min="14" max="23" width="10.28515625" style="1" bestFit="1" customWidth="1"/>
    <col min="24" max="24" width="9.5703125" style="1" bestFit="1" customWidth="1"/>
    <col min="25" max="34" width="10.28515625" style="1" bestFit="1" customWidth="1"/>
    <col min="35" max="16384" width="9.140625" style="1"/>
  </cols>
  <sheetData>
    <row r="2" spans="1:41" x14ac:dyDescent="0.25">
      <c r="G2" s="10"/>
    </row>
    <row r="3" spans="1:41" ht="45" x14ac:dyDescent="0.25">
      <c r="D3" s="8" t="s">
        <v>20</v>
      </c>
      <c r="E3" s="8" t="s">
        <v>25</v>
      </c>
      <c r="F3" s="8" t="s">
        <v>26</v>
      </c>
      <c r="G3" s="8" t="s">
        <v>27</v>
      </c>
      <c r="H3" s="8" t="s">
        <v>28</v>
      </c>
      <c r="I3" s="8" t="s">
        <v>29</v>
      </c>
      <c r="J3" s="8" t="s">
        <v>30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K3" s="8"/>
      <c r="AL3" s="8"/>
      <c r="AM3" s="8"/>
      <c r="AN3" s="8"/>
      <c r="AO3" s="8"/>
    </row>
    <row r="4" spans="1:41" x14ac:dyDescent="0.25">
      <c r="A4" s="1" t="s">
        <v>24</v>
      </c>
      <c r="C4" s="1" t="s">
        <v>22</v>
      </c>
      <c r="D4" s="12"/>
      <c r="E4" s="12"/>
      <c r="F4" s="8"/>
      <c r="G4" s="8"/>
      <c r="H4" s="8"/>
      <c r="I4" s="8"/>
      <c r="J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K4" s="8"/>
      <c r="AL4" s="8"/>
      <c r="AM4" s="8"/>
      <c r="AN4" s="8"/>
      <c r="AO4" s="8"/>
    </row>
    <row r="5" spans="1:41" x14ac:dyDescent="0.25">
      <c r="C5" s="2" t="s">
        <v>0</v>
      </c>
      <c r="D5" s="7">
        <f t="shared" ref="D5:D22" si="0">SUM(E5:J5)</f>
        <v>0.11578344613305094</v>
      </c>
      <c r="E5" s="1">
        <v>0</v>
      </c>
      <c r="F5" s="1">
        <v>-3.1288718219144589E-3</v>
      </c>
      <c r="G5" s="1">
        <v>0</v>
      </c>
      <c r="H5" s="1">
        <v>0</v>
      </c>
      <c r="I5" s="1">
        <v>0</v>
      </c>
      <c r="J5" s="1">
        <v>0.1189123179549654</v>
      </c>
    </row>
    <row r="6" spans="1:41" x14ac:dyDescent="0.25">
      <c r="A6" s="12">
        <v>75.92586</v>
      </c>
      <c r="C6" s="3" t="s">
        <v>1</v>
      </c>
      <c r="D6" s="7">
        <f t="shared" si="0"/>
        <v>9.6816482813579796E-3</v>
      </c>
      <c r="E6" s="1">
        <v>6.7531937141325224E-3</v>
      </c>
      <c r="F6" s="1">
        <v>-1.035312220722062E-3</v>
      </c>
      <c r="G6" s="1">
        <v>0</v>
      </c>
      <c r="H6" s="1">
        <v>0</v>
      </c>
      <c r="I6" s="1">
        <v>0</v>
      </c>
      <c r="J6" s="1">
        <v>3.9637667879475202E-3</v>
      </c>
    </row>
    <row r="7" spans="1:41" x14ac:dyDescent="0.25">
      <c r="A7" s="12">
        <v>77.173320000000004</v>
      </c>
      <c r="C7" s="4" t="s">
        <v>2</v>
      </c>
      <c r="D7" s="7">
        <f t="shared" si="0"/>
        <v>7.9440522460743068E-3</v>
      </c>
      <c r="E7" s="1">
        <v>1.4597454822393271E-2</v>
      </c>
      <c r="F7" s="1">
        <v>5.1418930698332588E-3</v>
      </c>
      <c r="G7" s="1">
        <v>0</v>
      </c>
      <c r="H7" s="1">
        <v>0</v>
      </c>
      <c r="I7" s="1">
        <v>3.0092152729963568E-3</v>
      </c>
      <c r="J7" s="1">
        <v>-1.480451091914858E-2</v>
      </c>
    </row>
    <row r="8" spans="1:41" x14ac:dyDescent="0.25">
      <c r="C8" s="4" t="s">
        <v>3</v>
      </c>
      <c r="D8" s="7">
        <f t="shared" si="0"/>
        <v>3.8468933146177164E-2</v>
      </c>
      <c r="E8" s="1">
        <v>1.79051903653118E-2</v>
      </c>
      <c r="F8" s="1">
        <v>3.5874442234415942E-3</v>
      </c>
      <c r="G8" s="1">
        <v>-1.050608665430275E-2</v>
      </c>
      <c r="H8" s="1">
        <v>0</v>
      </c>
      <c r="I8" s="1">
        <v>0</v>
      </c>
      <c r="J8" s="1">
        <v>2.748238521172652E-2</v>
      </c>
    </row>
    <row r="9" spans="1:41" x14ac:dyDescent="0.25">
      <c r="C9" s="4" t="s">
        <v>4</v>
      </c>
      <c r="D9" s="7">
        <f t="shared" si="0"/>
        <v>0.12980273822863356</v>
      </c>
      <c r="E9" s="1">
        <v>0.1178923321482728</v>
      </c>
      <c r="F9" s="1">
        <v>-2.6894465342763851E-2</v>
      </c>
      <c r="G9" s="1">
        <v>3.369196757219584E-3</v>
      </c>
      <c r="H9" s="1">
        <v>0</v>
      </c>
      <c r="I9" s="1">
        <v>3.369196757219584E-3</v>
      </c>
      <c r="J9" s="1">
        <v>3.2066477908685442E-2</v>
      </c>
    </row>
    <row r="10" spans="1:41" x14ac:dyDescent="0.25">
      <c r="C10" s="4" t="s">
        <v>5</v>
      </c>
      <c r="D10" s="7">
        <f t="shared" si="0"/>
        <v>0.10530180891593943</v>
      </c>
      <c r="E10" s="1">
        <v>5.0700870959815347E-2</v>
      </c>
      <c r="F10" s="1">
        <v>2.3075396398070332E-2</v>
      </c>
      <c r="G10" s="1">
        <v>2.4565005320624781E-2</v>
      </c>
      <c r="H10" s="1">
        <v>0</v>
      </c>
      <c r="I10" s="1">
        <v>3.0604692405802329E-3</v>
      </c>
      <c r="J10" s="1">
        <v>3.90006699684875E-3</v>
      </c>
    </row>
    <row r="11" spans="1:41" x14ac:dyDescent="0.25">
      <c r="C11" s="4" t="s">
        <v>6</v>
      </c>
      <c r="D11" s="7">
        <f t="shared" si="0"/>
        <v>7.945518375461802E-2</v>
      </c>
      <c r="E11" s="1">
        <v>2.900111745157119E-2</v>
      </c>
      <c r="F11" s="1">
        <v>1.41558934928554E-2</v>
      </c>
      <c r="G11" s="1">
        <v>1.2801851505201971E-3</v>
      </c>
      <c r="H11" s="1">
        <v>1.0389194876694321E-3</v>
      </c>
      <c r="I11" s="1">
        <v>1.0389194876694321E-3</v>
      </c>
      <c r="J11" s="1">
        <v>3.2940148684332371E-2</v>
      </c>
    </row>
    <row r="12" spans="1:41" x14ac:dyDescent="0.25">
      <c r="C12" s="4" t="s">
        <v>7</v>
      </c>
      <c r="D12" s="7">
        <f t="shared" si="0"/>
        <v>5.0261107850516851E-2</v>
      </c>
      <c r="E12" s="1">
        <v>2.1959596984316931E-2</v>
      </c>
      <c r="F12" s="1">
        <v>1.9090002827368838E-2</v>
      </c>
      <c r="G12" s="1">
        <v>1.4181778072952509E-3</v>
      </c>
      <c r="H12" s="1">
        <v>0</v>
      </c>
      <c r="I12" s="1">
        <v>-6.4925952736416548E-4</v>
      </c>
      <c r="J12" s="1">
        <v>8.4425897588999987E-3</v>
      </c>
    </row>
    <row r="13" spans="1:41" x14ac:dyDescent="0.25">
      <c r="C13" s="4" t="s">
        <v>8</v>
      </c>
      <c r="D13" s="7">
        <f t="shared" si="0"/>
        <v>7.8700617399604766E-2</v>
      </c>
      <c r="E13" s="1">
        <v>2.3980633794636219E-2</v>
      </c>
      <c r="F13" s="1">
        <v>1.4542077025609499E-2</v>
      </c>
      <c r="G13" s="1">
        <v>3.605962189254797E-3</v>
      </c>
      <c r="H13" s="1">
        <v>6.2069840954848132E-4</v>
      </c>
      <c r="I13" s="1">
        <v>6.2069840954848132E-4</v>
      </c>
      <c r="J13" s="1">
        <v>3.5330547571007287E-2</v>
      </c>
    </row>
    <row r="14" spans="1:41" x14ac:dyDescent="0.25">
      <c r="C14" s="4" t="s">
        <v>9</v>
      </c>
      <c r="D14" s="7">
        <f t="shared" si="0"/>
        <v>5.0847914574248421E-2</v>
      </c>
      <c r="E14" s="1">
        <v>1.6602978012485892E-2</v>
      </c>
      <c r="F14" s="1">
        <v>1.163243989650198E-2</v>
      </c>
      <c r="G14" s="1">
        <v>7.3695131094098087E-3</v>
      </c>
      <c r="H14" s="1">
        <v>7.0933721036681163E-4</v>
      </c>
      <c r="I14" s="1">
        <v>7.0933721036681163E-4</v>
      </c>
      <c r="J14" s="1">
        <v>1.3824309135117121E-2</v>
      </c>
    </row>
    <row r="15" spans="1:41" x14ac:dyDescent="0.25">
      <c r="C15" s="4" t="s">
        <v>10</v>
      </c>
      <c r="D15" s="7">
        <f t="shared" si="0"/>
        <v>8.3363321596706896E-2</v>
      </c>
      <c r="E15" s="1">
        <v>1.873599546549087E-2</v>
      </c>
      <c r="F15" s="1">
        <v>1.1013326448392039E-2</v>
      </c>
      <c r="G15" s="1">
        <v>8.9233142960551959E-3</v>
      </c>
      <c r="H15" s="1">
        <v>0</v>
      </c>
      <c r="I15" s="1">
        <v>0</v>
      </c>
      <c r="J15" s="1">
        <v>4.4690685386768791E-2</v>
      </c>
    </row>
    <row r="16" spans="1:41" x14ac:dyDescent="0.25">
      <c r="C16" s="4" t="s">
        <v>11</v>
      </c>
      <c r="D16" s="7">
        <f t="shared" si="0"/>
        <v>5.4866801205207594E-2</v>
      </c>
      <c r="E16" s="1">
        <v>9.7998582301244141E-3</v>
      </c>
      <c r="F16" s="1">
        <v>-9.3036628767606544E-4</v>
      </c>
      <c r="G16" s="1">
        <v>5.0487877209945964E-3</v>
      </c>
      <c r="H16" s="1">
        <v>0</v>
      </c>
      <c r="I16" s="1">
        <v>0</v>
      </c>
      <c r="J16" s="1">
        <v>4.0948521541764649E-2</v>
      </c>
    </row>
    <row r="17" spans="1:41" x14ac:dyDescent="0.25">
      <c r="C17" s="4" t="s">
        <v>12</v>
      </c>
      <c r="D17" s="7">
        <f t="shared" si="0"/>
        <v>6.7994693726518562E-3</v>
      </c>
      <c r="E17" s="1">
        <v>1.602231369730589E-4</v>
      </c>
      <c r="F17" s="1">
        <v>1.101534065668375E-4</v>
      </c>
      <c r="G17" s="1">
        <v>5.6578795221611236E-3</v>
      </c>
      <c r="H17" s="1">
        <v>0</v>
      </c>
      <c r="I17" s="1">
        <v>1.4119663941016831E-3</v>
      </c>
      <c r="J17" s="1">
        <v>-5.4075308715084702E-4</v>
      </c>
    </row>
    <row r="18" spans="1:41" x14ac:dyDescent="0.25">
      <c r="C18" s="4" t="s">
        <v>13</v>
      </c>
      <c r="D18" s="7">
        <f t="shared" si="0"/>
        <v>-0.220407569744097</v>
      </c>
      <c r="E18" s="1">
        <v>1.1531749808796119E-2</v>
      </c>
      <c r="F18" s="1">
        <v>6.9205843828541447E-3</v>
      </c>
      <c r="G18" s="1">
        <v>4.6111654258140788E-3</v>
      </c>
      <c r="H18" s="1">
        <v>0</v>
      </c>
      <c r="I18" s="1">
        <v>2.309418957025855E-3</v>
      </c>
      <c r="J18" s="1">
        <v>-0.2457804883185872</v>
      </c>
    </row>
    <row r="19" spans="1:41" x14ac:dyDescent="0.25">
      <c r="C19" s="4" t="s">
        <v>14</v>
      </c>
      <c r="D19" s="7">
        <f t="shared" si="0"/>
        <v>-0.33837267106946456</v>
      </c>
      <c r="E19" s="1">
        <v>2.0351855849156659E-3</v>
      </c>
      <c r="F19" s="1">
        <v>1.179322206955646E-2</v>
      </c>
      <c r="G19" s="1">
        <v>0</v>
      </c>
      <c r="H19" s="1">
        <v>0</v>
      </c>
      <c r="I19" s="1">
        <v>0</v>
      </c>
      <c r="J19" s="1">
        <v>-0.35220107872393669</v>
      </c>
    </row>
    <row r="20" spans="1:41" x14ac:dyDescent="0.25">
      <c r="C20" s="4" t="s">
        <v>15</v>
      </c>
      <c r="D20" s="7">
        <f t="shared" si="0"/>
        <v>-0.24070205623250734</v>
      </c>
      <c r="E20" s="1">
        <v>1.362241786753771E-2</v>
      </c>
      <c r="F20" s="1">
        <v>4.7206398534171967E-5</v>
      </c>
      <c r="G20" s="1">
        <v>0</v>
      </c>
      <c r="H20" s="1">
        <v>0</v>
      </c>
      <c r="I20" s="1">
        <v>0</v>
      </c>
      <c r="J20" s="1">
        <v>-0.25437168049857922</v>
      </c>
    </row>
    <row r="21" spans="1:41" x14ac:dyDescent="0.25">
      <c r="C21" s="4" t="s">
        <v>16</v>
      </c>
      <c r="D21" s="7">
        <f t="shared" si="0"/>
        <v>-0.38184257442343039</v>
      </c>
      <c r="E21" s="1">
        <v>0</v>
      </c>
      <c r="F21" s="1">
        <v>7.4741088507153108E-3</v>
      </c>
      <c r="G21" s="1">
        <v>0</v>
      </c>
      <c r="H21" s="1">
        <v>0</v>
      </c>
      <c r="I21" s="1">
        <v>0</v>
      </c>
      <c r="J21" s="1">
        <v>-0.3893166832741457</v>
      </c>
    </row>
    <row r="22" spans="1:41" x14ac:dyDescent="0.25">
      <c r="C22" s="4" t="s">
        <v>17</v>
      </c>
      <c r="D22" s="7">
        <f t="shared" si="0"/>
        <v>-0.77396163333565937</v>
      </c>
      <c r="E22" s="1">
        <v>6.4676101315654932E-3</v>
      </c>
      <c r="F22" s="1">
        <v>1.2935771969381451E-2</v>
      </c>
      <c r="G22" s="1">
        <v>0</v>
      </c>
      <c r="H22" s="1">
        <v>6.4676101315654932E-3</v>
      </c>
      <c r="I22" s="1">
        <v>0</v>
      </c>
      <c r="J22" s="1">
        <v>-0.79983262556817181</v>
      </c>
    </row>
    <row r="23" spans="1:41" ht="15.75" thickBot="1" x14ac:dyDescent="0.3">
      <c r="C23" s="5" t="s">
        <v>18</v>
      </c>
      <c r="D23" s="7">
        <f>SUM(E23:J23)</f>
        <v>-0.1034526455611342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-0.1034526455611342</v>
      </c>
    </row>
    <row r="24" spans="1:41" ht="15.75" thickBot="1" x14ac:dyDescent="0.3">
      <c r="C24" s="6" t="s">
        <v>19</v>
      </c>
      <c r="D24" s="13">
        <f>SUM(E24:J24)</f>
        <v>-1.2474621076615051</v>
      </c>
      <c r="E24" s="7">
        <f>SUM(E5:E23)</f>
        <v>0.36174640847833928</v>
      </c>
      <c r="F24" s="7">
        <f t="shared" ref="F24:J24" si="1">SUM(F5:F23)</f>
        <v>0.10953050478660488</v>
      </c>
      <c r="G24" s="7">
        <f t="shared" si="1"/>
        <v>5.5343100645046661E-2</v>
      </c>
      <c r="H24" s="7">
        <f t="shared" si="1"/>
        <v>8.8365652391502181E-3</v>
      </c>
      <c r="I24" s="7">
        <f t="shared" si="1"/>
        <v>1.487996220214427E-2</v>
      </c>
      <c r="J24" s="7">
        <f t="shared" si="1"/>
        <v>-1.7977986490127904</v>
      </c>
      <c r="L24" s="13"/>
      <c r="M24" s="11"/>
      <c r="N24" s="10"/>
      <c r="O24" s="11"/>
    </row>
    <row r="26" spans="1:41" x14ac:dyDescent="0.25">
      <c r="A26" s="1" t="s">
        <v>23</v>
      </c>
      <c r="C26" s="1" t="s">
        <v>22</v>
      </c>
      <c r="D26" s="14"/>
      <c r="E26" s="14"/>
    </row>
    <row r="27" spans="1:41" x14ac:dyDescent="0.25">
      <c r="C27" s="2" t="s">
        <v>0</v>
      </c>
      <c r="D27" s="7">
        <f t="shared" ref="D27:D46" si="2">SUM(E27:J27)</f>
        <v>-9.1776576700601353E-2</v>
      </c>
      <c r="E27" s="15">
        <v>0</v>
      </c>
      <c r="F27" s="15">
        <v>2.4801226293833518E-3</v>
      </c>
      <c r="G27" s="15">
        <v>0</v>
      </c>
      <c r="H27" s="15">
        <v>0</v>
      </c>
      <c r="I27" s="15">
        <v>0</v>
      </c>
      <c r="J27" s="15">
        <v>-9.4256699329984706E-2</v>
      </c>
      <c r="M27" s="7"/>
      <c r="AK27" s="7"/>
      <c r="AL27" s="7"/>
      <c r="AM27" s="7"/>
      <c r="AN27" s="7"/>
      <c r="AO27" s="7"/>
    </row>
    <row r="28" spans="1:41" x14ac:dyDescent="0.25">
      <c r="A28" s="14">
        <v>7.7731019999999997</v>
      </c>
      <c r="C28" s="3" t="s">
        <v>1</v>
      </c>
      <c r="D28" s="7">
        <f t="shared" si="2"/>
        <v>-8.5975231182198186E-3</v>
      </c>
      <c r="E28" s="15">
        <v>-5.9969890861601982E-3</v>
      </c>
      <c r="F28" s="15">
        <v>9.1938071842445623E-4</v>
      </c>
      <c r="G28" s="15">
        <v>0</v>
      </c>
      <c r="H28" s="15">
        <v>0</v>
      </c>
      <c r="I28" s="15">
        <v>0</v>
      </c>
      <c r="J28" s="15">
        <v>-3.5199147504840771E-3</v>
      </c>
      <c r="M28" s="7"/>
      <c r="AK28" s="7"/>
      <c r="AL28" s="7"/>
      <c r="AM28" s="7"/>
      <c r="AN28" s="7"/>
      <c r="AO28" s="7"/>
    </row>
    <row r="29" spans="1:41" x14ac:dyDescent="0.25">
      <c r="A29" s="14">
        <v>10.0022</v>
      </c>
      <c r="C29" s="4" t="s">
        <v>2</v>
      </c>
      <c r="D29" s="7">
        <f t="shared" si="2"/>
        <v>-7.0486369926072712E-3</v>
      </c>
      <c r="E29" s="15">
        <v>-1.2952100121095709E-2</v>
      </c>
      <c r="F29" s="15">
        <v>-4.5623236833280956E-3</v>
      </c>
      <c r="G29" s="15">
        <v>0</v>
      </c>
      <c r="H29" s="15">
        <v>0</v>
      </c>
      <c r="I29" s="15">
        <v>-2.6700310414975452E-3</v>
      </c>
      <c r="J29" s="15">
        <v>1.313581785331408E-2</v>
      </c>
      <c r="M29" s="7"/>
      <c r="AK29" s="7"/>
      <c r="AL29" s="7"/>
      <c r="AM29" s="7"/>
      <c r="AN29" s="7"/>
      <c r="AO29" s="7"/>
    </row>
    <row r="30" spans="1:41" x14ac:dyDescent="0.25">
      <c r="C30" s="4" t="s">
        <v>3</v>
      </c>
      <c r="D30" s="7">
        <f t="shared" si="2"/>
        <v>-3.3822932219620412E-2</v>
      </c>
      <c r="E30" s="15">
        <v>-1.5742730317012569E-2</v>
      </c>
      <c r="F30" s="15">
        <v>-3.1541785250395189E-3</v>
      </c>
      <c r="G30" s="15">
        <v>9.2372371090352345E-3</v>
      </c>
      <c r="H30" s="15">
        <v>0</v>
      </c>
      <c r="I30" s="15">
        <v>0</v>
      </c>
      <c r="J30" s="15">
        <v>-2.4163260486603558E-2</v>
      </c>
      <c r="M30" s="7"/>
      <c r="AK30" s="7"/>
      <c r="AL30" s="7"/>
      <c r="AM30" s="7"/>
      <c r="AN30" s="7"/>
      <c r="AO30" s="7"/>
    </row>
    <row r="31" spans="1:41" x14ac:dyDescent="0.25">
      <c r="C31" s="4" t="s">
        <v>4</v>
      </c>
      <c r="D31" s="7">
        <f t="shared" si="2"/>
        <v>-0.11291575344379454</v>
      </c>
      <c r="E31" s="15">
        <v>-0.1025548589459406</v>
      </c>
      <c r="F31" s="15">
        <v>2.3395568220977658E-2</v>
      </c>
      <c r="G31" s="15">
        <v>-2.9308733815005539E-3</v>
      </c>
      <c r="H31" s="15">
        <v>0</v>
      </c>
      <c r="I31" s="15">
        <v>-2.9308733815005539E-3</v>
      </c>
      <c r="J31" s="15">
        <v>-2.7894715955830492E-2</v>
      </c>
      <c r="M31" s="7"/>
      <c r="AK31" s="7"/>
      <c r="AL31" s="7"/>
      <c r="AM31" s="7"/>
      <c r="AN31" s="7"/>
      <c r="AO31" s="7"/>
    </row>
    <row r="32" spans="1:41" x14ac:dyDescent="0.25">
      <c r="C32" s="4" t="s">
        <v>5</v>
      </c>
      <c r="D32" s="7">
        <f t="shared" si="2"/>
        <v>-9.0466329738257301E-2</v>
      </c>
      <c r="E32" s="15">
        <v>-4.3557862466936832E-2</v>
      </c>
      <c r="F32" s="15">
        <v>-1.9824411763456059E-2</v>
      </c>
      <c r="G32" s="15">
        <v>-2.1104156654347509E-2</v>
      </c>
      <c r="H32" s="15">
        <v>0</v>
      </c>
      <c r="I32" s="15">
        <v>-2.629294048427155E-3</v>
      </c>
      <c r="J32" s="15">
        <v>-3.3506048050897519E-3</v>
      </c>
      <c r="L32" s="1" t="s">
        <v>21</v>
      </c>
      <c r="M32" s="7"/>
      <c r="AK32" s="7"/>
      <c r="AL32" s="7"/>
      <c r="AM32" s="7"/>
      <c r="AN32" s="7"/>
      <c r="AO32" s="7"/>
    </row>
    <row r="33" spans="1:46" x14ac:dyDescent="0.25">
      <c r="C33" s="4" t="s">
        <v>6</v>
      </c>
      <c r="D33" s="7">
        <f t="shared" si="2"/>
        <v>-6.7252856223247726E-2</v>
      </c>
      <c r="E33" s="15">
        <v>-2.4547271683394101E-2</v>
      </c>
      <c r="F33" s="15">
        <v>-1.19819025618586E-2</v>
      </c>
      <c r="G33" s="15">
        <v>-1.0835807534048669E-3</v>
      </c>
      <c r="H33" s="15">
        <v>-8.7936745760330837E-4</v>
      </c>
      <c r="I33" s="15">
        <v>-8.7936745760330837E-4</v>
      </c>
      <c r="J33" s="15">
        <v>-2.7881366309383541E-2</v>
      </c>
      <c r="M33" s="7"/>
      <c r="AK33" s="7"/>
      <c r="AL33" s="7"/>
      <c r="AM33" s="7"/>
      <c r="AN33" s="7"/>
      <c r="AO33" s="7"/>
    </row>
    <row r="34" spans="1:46" x14ac:dyDescent="0.25">
      <c r="C34" s="4" t="s">
        <v>7</v>
      </c>
      <c r="D34" s="7">
        <f t="shared" si="2"/>
        <v>-4.1775489253242704E-2</v>
      </c>
      <c r="E34" s="15">
        <v>-1.825214260207364E-2</v>
      </c>
      <c r="F34" s="15">
        <v>-1.5867024068275452E-2</v>
      </c>
      <c r="G34" s="15">
        <v>-1.178745839047757E-3</v>
      </c>
      <c r="H34" s="15">
        <v>0</v>
      </c>
      <c r="I34" s="15">
        <v>5.3964457946076294E-4</v>
      </c>
      <c r="J34" s="15">
        <v>-7.0172213233066216E-3</v>
      </c>
      <c r="M34" s="7"/>
      <c r="AK34" s="7"/>
      <c r="AL34" s="7"/>
      <c r="AM34" s="7"/>
      <c r="AN34" s="7"/>
      <c r="AO34" s="7"/>
    </row>
    <row r="35" spans="1:46" x14ac:dyDescent="0.25">
      <c r="C35" s="4" t="s">
        <v>8</v>
      </c>
      <c r="D35" s="7">
        <f t="shared" si="2"/>
        <v>-6.3939316037653349E-2</v>
      </c>
      <c r="E35" s="15">
        <v>-1.9482761045993339E-2</v>
      </c>
      <c r="F35" s="15">
        <v>-1.1814525597247719E-2</v>
      </c>
      <c r="G35" s="15">
        <v>-2.9296181358926532E-3</v>
      </c>
      <c r="H35" s="15">
        <v>-5.042785315740872E-4</v>
      </c>
      <c r="I35" s="15">
        <v>-5.042785315740872E-4</v>
      </c>
      <c r="J35" s="15">
        <v>-2.870385419537147E-2</v>
      </c>
      <c r="M35" s="7"/>
      <c r="AK35" s="7"/>
      <c r="AL35" s="7"/>
      <c r="AM35" s="7"/>
      <c r="AN35" s="7"/>
      <c r="AO35" s="7"/>
    </row>
    <row r="36" spans="1:46" x14ac:dyDescent="0.25">
      <c r="C36" s="4" t="s">
        <v>9</v>
      </c>
      <c r="D36" s="7">
        <f t="shared" si="2"/>
        <v>-4.0116706849747885E-2</v>
      </c>
      <c r="E36" s="15">
        <v>-1.309899938547421E-2</v>
      </c>
      <c r="F36" s="15">
        <v>-9.1774694238777599E-3</v>
      </c>
      <c r="G36" s="15">
        <v>-5.8142128249238922E-3</v>
      </c>
      <c r="H36" s="15">
        <v>-5.5963500493749763E-4</v>
      </c>
      <c r="I36" s="15">
        <v>-5.5963500493749763E-4</v>
      </c>
      <c r="J36" s="15">
        <v>-1.090675520559703E-2</v>
      </c>
      <c r="M36" s="7"/>
      <c r="AK36" s="7"/>
      <c r="AL36" s="7"/>
      <c r="AM36" s="7"/>
      <c r="AN36" s="7"/>
      <c r="AO36" s="7"/>
    </row>
    <row r="37" spans="1:46" x14ac:dyDescent="0.25">
      <c r="C37" s="4" t="s">
        <v>10</v>
      </c>
      <c r="D37" s="7">
        <f t="shared" si="2"/>
        <v>-6.3234065725477073E-2</v>
      </c>
      <c r="E37" s="15">
        <v>-1.421192373315527E-2</v>
      </c>
      <c r="F37" s="15">
        <v>-8.3540026373984944E-3</v>
      </c>
      <c r="G37" s="15">
        <v>-6.7686535500950376E-3</v>
      </c>
      <c r="H37" s="15">
        <v>0</v>
      </c>
      <c r="I37" s="15">
        <v>0</v>
      </c>
      <c r="J37" s="15">
        <v>-3.3899485804828267E-2</v>
      </c>
      <c r="M37" s="7"/>
      <c r="AK37" s="7"/>
      <c r="AL37" s="7"/>
      <c r="AM37" s="7"/>
      <c r="AN37" s="7"/>
      <c r="AO37" s="7"/>
    </row>
    <row r="38" spans="1:46" x14ac:dyDescent="0.25">
      <c r="C38" s="4" t="s">
        <v>11</v>
      </c>
      <c r="D38" s="7">
        <f t="shared" si="2"/>
        <v>-3.9393616010928945E-2</v>
      </c>
      <c r="E38" s="15">
        <v>-7.0361647404890704E-3</v>
      </c>
      <c r="F38" s="15">
        <v>6.6799032346853693E-4</v>
      </c>
      <c r="G38" s="15">
        <v>-3.6249608219858231E-3</v>
      </c>
      <c r="H38" s="15">
        <v>0</v>
      </c>
      <c r="I38" s="15">
        <v>0</v>
      </c>
      <c r="J38" s="15">
        <v>-2.9400480771922591E-2</v>
      </c>
      <c r="M38" s="7"/>
      <c r="AK38" s="7"/>
      <c r="AL38" s="7"/>
      <c r="AM38" s="7"/>
      <c r="AN38" s="7"/>
      <c r="AO38" s="7"/>
    </row>
    <row r="39" spans="1:46" x14ac:dyDescent="0.25">
      <c r="C39" s="4" t="s">
        <v>12</v>
      </c>
      <c r="D39" s="7">
        <f t="shared" si="2"/>
        <v>-4.4968181122770901E-3</v>
      </c>
      <c r="E39" s="15">
        <v>-1.059633133904114E-4</v>
      </c>
      <c r="F39" s="15">
        <v>-7.2849777934536064E-5</v>
      </c>
      <c r="G39" s="15">
        <v>-3.7418295043565308E-3</v>
      </c>
      <c r="H39" s="15">
        <v>0</v>
      </c>
      <c r="I39" s="15">
        <v>-9.3380169932277823E-4</v>
      </c>
      <c r="J39" s="15">
        <v>3.5762618272716651E-4</v>
      </c>
      <c r="M39" s="7"/>
      <c r="N39" s="1" t="s">
        <v>21</v>
      </c>
      <c r="AK39" s="7"/>
      <c r="AL39" s="7"/>
      <c r="AM39" s="7"/>
      <c r="AN39" s="7"/>
      <c r="AO39" s="7"/>
    </row>
    <row r="40" spans="1:46" x14ac:dyDescent="0.25">
      <c r="C40" s="4" t="s">
        <v>13</v>
      </c>
      <c r="D40" s="7">
        <f t="shared" si="2"/>
        <v>0.12743614154494498</v>
      </c>
      <c r="E40" s="15">
        <v>-6.6674737781191604E-3</v>
      </c>
      <c r="F40" s="15">
        <v>-4.0013714888935681E-3</v>
      </c>
      <c r="G40" s="15">
        <v>-2.6661022891447672E-3</v>
      </c>
      <c r="H40" s="15">
        <v>0</v>
      </c>
      <c r="I40" s="15">
        <v>-1.3352691997088331E-3</v>
      </c>
      <c r="J40" s="15">
        <v>0.14210635830081131</v>
      </c>
      <c r="M40" s="7"/>
      <c r="AK40" s="7"/>
      <c r="AL40" s="7"/>
      <c r="AM40" s="7"/>
      <c r="AN40" s="7"/>
      <c r="AO40" s="7"/>
    </row>
    <row r="41" spans="1:46" x14ac:dyDescent="0.25">
      <c r="C41" s="4" t="s">
        <v>14</v>
      </c>
      <c r="D41" s="7">
        <f t="shared" si="2"/>
        <v>0.15190777826563995</v>
      </c>
      <c r="E41" s="15">
        <v>-9.136686790887083E-4</v>
      </c>
      <c r="F41" s="15">
        <v>-5.2944054392698447E-3</v>
      </c>
      <c r="G41" s="15">
        <v>0</v>
      </c>
      <c r="H41" s="15">
        <v>0</v>
      </c>
      <c r="I41" s="15">
        <v>0</v>
      </c>
      <c r="J41" s="15">
        <v>0.1581158523839985</v>
      </c>
      <c r="M41" s="7"/>
      <c r="AK41" s="7"/>
      <c r="AL41" s="7"/>
      <c r="AM41" s="7"/>
      <c r="AN41" s="7"/>
      <c r="AO41" s="7"/>
    </row>
    <row r="42" spans="1:46" x14ac:dyDescent="0.25">
      <c r="C42" s="4" t="s">
        <v>15</v>
      </c>
      <c r="D42" s="7">
        <f t="shared" si="2"/>
        <v>5.6743985473191039E-2</v>
      </c>
      <c r="E42" s="15">
        <v>-3.211398516734576E-3</v>
      </c>
      <c r="F42" s="15">
        <v>-1.112860872254373E-5</v>
      </c>
      <c r="G42" s="15">
        <v>0</v>
      </c>
      <c r="H42" s="15">
        <v>0</v>
      </c>
      <c r="I42" s="15">
        <v>0</v>
      </c>
      <c r="J42" s="15">
        <v>5.9966512598648158E-2</v>
      </c>
      <c r="K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</row>
    <row r="43" spans="1:46" x14ac:dyDescent="0.25">
      <c r="C43" s="4" t="s">
        <v>16</v>
      </c>
      <c r="D43" s="7">
        <f t="shared" si="2"/>
        <v>-5.5926637921003504E-2</v>
      </c>
      <c r="E43" s="15">
        <v>0</v>
      </c>
      <c r="F43" s="15">
        <v>1.0946976890480191E-3</v>
      </c>
      <c r="G43" s="15">
        <v>0</v>
      </c>
      <c r="H43" s="15">
        <v>0</v>
      </c>
      <c r="I43" s="15">
        <v>0</v>
      </c>
      <c r="J43" s="15">
        <v>-5.7021335610051523E-2</v>
      </c>
      <c r="K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</row>
    <row r="44" spans="1:46" x14ac:dyDescent="0.25">
      <c r="C44" s="4" t="s">
        <v>17</v>
      </c>
      <c r="D44" s="7">
        <f t="shared" si="2"/>
        <v>-1.6332252982339857</v>
      </c>
      <c r="E44" s="15">
        <v>1.364807684557778E-2</v>
      </c>
      <c r="F44" s="15">
        <v>2.729731790117285E-2</v>
      </c>
      <c r="G44" s="15">
        <v>0</v>
      </c>
      <c r="H44" s="15">
        <v>1.364807684557778E-2</v>
      </c>
      <c r="I44" s="15">
        <v>0</v>
      </c>
      <c r="J44" s="15">
        <v>-1.6878187698263141</v>
      </c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</row>
    <row r="45" spans="1:46" ht="15.75" thickBot="1" x14ac:dyDescent="0.3">
      <c r="C45" s="5" t="s">
        <v>18</v>
      </c>
      <c r="D45" s="7">
        <f t="shared" si="2"/>
        <v>-0.2111997648067758</v>
      </c>
      <c r="E45" s="15">
        <v>0</v>
      </c>
      <c r="F45" s="15">
        <v>0</v>
      </c>
      <c r="G45" s="15">
        <v>0</v>
      </c>
      <c r="H45" s="15">
        <v>0</v>
      </c>
      <c r="I45" s="15">
        <v>0</v>
      </c>
      <c r="J45" s="15">
        <v>-0.2111997648067758</v>
      </c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</row>
    <row r="46" spans="1:46" ht="15.75" thickBot="1" x14ac:dyDescent="0.3">
      <c r="C46" s="6" t="s">
        <v>19</v>
      </c>
      <c r="D46" s="13">
        <f t="shared" si="2"/>
        <v>-2.2291004161036643</v>
      </c>
      <c r="E46" s="7">
        <f>SUM(E27:E45)</f>
        <v>-0.27468423156948063</v>
      </c>
      <c r="F46" s="7">
        <f t="shared" ref="F46:J46" si="3">SUM(F27:F45)</f>
        <v>-3.8260516092827324E-2</v>
      </c>
      <c r="G46" s="7">
        <f t="shared" si="3"/>
        <v>-4.2605496645664154E-2</v>
      </c>
      <c r="H46" s="7">
        <f t="shared" si="3"/>
        <v>1.1704795851462887E-2</v>
      </c>
      <c r="I46" s="7">
        <f t="shared" si="3"/>
        <v>-1.1902905785110995E-2</v>
      </c>
      <c r="J46" s="7">
        <f t="shared" si="3"/>
        <v>-1.8733520618620443</v>
      </c>
      <c r="K46" s="7"/>
      <c r="L46" s="13"/>
      <c r="M46" s="11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</row>
    <row r="47" spans="1:46" x14ac:dyDescent="0.25">
      <c r="A47" s="11"/>
      <c r="B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</row>
    <row r="48" spans="1:46" x14ac:dyDescent="0.25">
      <c r="D48" s="9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</row>
    <row r="49" spans="3:46" x14ac:dyDescent="0.25"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</row>
    <row r="50" spans="3:46" x14ac:dyDescent="0.25"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</row>
    <row r="51" spans="3:46" x14ac:dyDescent="0.25"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</row>
    <row r="52" spans="3:46" x14ac:dyDescent="0.25"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</row>
    <row r="53" spans="3:46" x14ac:dyDescent="0.25"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</row>
    <row r="54" spans="3:46" x14ac:dyDescent="0.25"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</row>
    <row r="55" spans="3:46" x14ac:dyDescent="0.25"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A1</vt:lpstr>
      <vt:lpstr>Table A2</vt:lpstr>
      <vt:lpstr>Table A3</vt:lpstr>
      <vt:lpstr>Table A4 </vt:lpstr>
      <vt:lpstr>Table A5</vt:lpstr>
      <vt:lpstr>Table A6</vt:lpstr>
      <vt:lpstr>Table A7</vt:lpstr>
      <vt:lpstr>Table A8</vt:lpstr>
      <vt:lpstr>Table A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asghar Kiadaliri</dc:creator>
  <cp:lastModifiedBy>Ali Kiadaliri</cp:lastModifiedBy>
  <dcterms:created xsi:type="dcterms:W3CDTF">2020-04-05T14:46:57Z</dcterms:created>
  <dcterms:modified xsi:type="dcterms:W3CDTF">2022-11-14T09:50:18Z</dcterms:modified>
</cp:coreProperties>
</file>